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314" firstSheet="0" activeTab="0"/>
  </bookViews>
  <sheets>
    <sheet name="Graphs" sheetId="1" state="visible" r:id="rId2"/>
    <sheet name="Genes analyzed" sheetId="2" state="visible" r:id="rId3"/>
  </sheets>
  <externalReferences>
    <externalReference r:id="rId4"/>
  </externalReferenc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65" uniqueCount="463">
  <si>
    <t xml:space="preserve">UNIGENES</t>
  </si>
  <si>
    <t xml:space="preserve">Amorce R</t>
  </si>
  <si>
    <t xml:space="preserve">Amorce F</t>
  </si>
  <si>
    <t xml:space="preserve">Product size</t>
  </si>
  <si>
    <t xml:space="preserve">PCR efficiency</t>
  </si>
  <si>
    <t xml:space="preserve">Putative function</t>
  </si>
  <si>
    <t xml:space="preserve">q-PCR Log2 (bean/flower)</t>
  </si>
  <si>
    <t xml:space="preserve">q-PCR Log2(leaf/flower)</t>
  </si>
  <si>
    <t xml:space="preserve">q-PCR Log2(leaves/beans)</t>
  </si>
  <si>
    <t xml:space="preserve">microarray log2(BEAN/FLOWER)</t>
  </si>
  <si>
    <t xml:space="preserve">microarray log2(LEAF/BEAN)</t>
  </si>
  <si>
    <t xml:space="preserve">microarray Log2(LEAF/FLOWER)</t>
  </si>
  <si>
    <t xml:space="preserve">DV707808</t>
  </si>
  <si>
    <t xml:space="preserve">AGAATGCCAAGAATCGAATGC</t>
  </si>
  <si>
    <t xml:space="preserve">TGGCGGAACCAATTTTAAGAG</t>
  </si>
  <si>
    <t xml:space="preserve">LACS2, Long chain Acyl-CoA synthetase</t>
  </si>
  <si>
    <t xml:space="preserve">DV697121</t>
  </si>
  <si>
    <t xml:space="preserve">GGACCAGGAGCTGTTGATTTT</t>
  </si>
  <si>
    <t xml:space="preserve">TCTGTCATGGAAGTGAAGCAA</t>
  </si>
  <si>
    <t xml:space="preserve">LACS1, Long chain Acyl-CoA synthetase</t>
  </si>
  <si>
    <t xml:space="preserve">EE194479</t>
  </si>
  <si>
    <t xml:space="preserve">TGGCAAGACGAGCTTTTTGA</t>
  </si>
  <si>
    <t xml:space="preserve">GTTCCATTCCCTCCATCCAG</t>
  </si>
  <si>
    <t xml:space="preserve">Rafinose synthase</t>
  </si>
  <si>
    <t xml:space="preserve">SGN-U347468</t>
  </si>
  <si>
    <t xml:space="preserve">EE199348</t>
  </si>
  <si>
    <t xml:space="preserve">GAGCTCCATGCAGATACGGC</t>
  </si>
  <si>
    <t xml:space="preserve">CCAGTCCGAATCCTTAACCAG</t>
  </si>
  <si>
    <t xml:space="preserve">Cyclophylin</t>
  </si>
  <si>
    <t xml:space="preserve">DV703229</t>
  </si>
  <si>
    <t xml:space="preserve">GATGATGCGAAGAATGGTCA</t>
  </si>
  <si>
    <t xml:space="preserve">GGGAAGCAGTGTGGAAAACC</t>
  </si>
  <si>
    <t xml:space="preserve">CCR1</t>
  </si>
  <si>
    <t xml:space="preserve">DQ269126</t>
  </si>
  <si>
    <t xml:space="preserve">AAAGGAGGCCAATGATGGTG</t>
  </si>
  <si>
    <t xml:space="preserve">TCGAGAAAAGAGCGGAGGAG</t>
  </si>
  <si>
    <t xml:space="preserve">C3'H CYP98AC1</t>
  </si>
  <si>
    <t xml:space="preserve">DQ269127</t>
  </si>
  <si>
    <t xml:space="preserve">C3'H CYP98AC2</t>
  </si>
  <si>
    <t xml:space="preserve">EE193134</t>
  </si>
  <si>
    <t xml:space="preserve">CATACTCGTCCCACCCACTT</t>
  </si>
  <si>
    <t xml:space="preserve">CACAGATGGAATCAACCCAGA</t>
  </si>
  <si>
    <t xml:space="preserve">polygalacturonase</t>
  </si>
  <si>
    <t xml:space="preserve">DV711473</t>
  </si>
  <si>
    <t xml:space="preserve">CGAGCAGGAGTTTGAGTGGT</t>
  </si>
  <si>
    <t xml:space="preserve">AAATCGCCGTCAGTTCCAG</t>
  </si>
  <si>
    <t xml:space="preserve">ADP glucose pyrophosphorylase (plastid)</t>
  </si>
  <si>
    <t xml:space="preserve">EE192973</t>
  </si>
  <si>
    <t xml:space="preserve">AGATCCATTTGCGAACAACG</t>
  </si>
  <si>
    <t xml:space="preserve">ACTAGGCTGCTACCTGATGCC</t>
  </si>
  <si>
    <t xml:space="preserve">Sucrose synthase</t>
  </si>
  <si>
    <t xml:space="preserve">DV690489</t>
  </si>
  <si>
    <t xml:space="preserve">TCCCACCTTGTTTTCCTCGT</t>
  </si>
  <si>
    <t xml:space="preserve">TGCTCCTCTCTGTGCTTTGAG</t>
  </si>
  <si>
    <t xml:space="preserve">F6 - Hydroxyacyl-ACP dehydrase</t>
  </si>
  <si>
    <t xml:space="preserve">EE194808</t>
  </si>
  <si>
    <t xml:space="preserve">ATGGGGGTTCACAAATTACCC</t>
  </si>
  <si>
    <t xml:space="preserve">CAACTCCAACTCGATCACCAA</t>
  </si>
  <si>
    <t xml:space="preserve">cad 2-3</t>
  </si>
  <si>
    <t xml:space="preserve">EE198746</t>
  </si>
  <si>
    <t xml:space="preserve">TTGTCCGAAAGTGGTGTTGAC</t>
  </si>
  <si>
    <t xml:space="preserve">GGGAAGCGAATGATAAAGTGC</t>
  </si>
  <si>
    <t xml:space="preserve">cad7-8 </t>
  </si>
  <si>
    <t xml:space="preserve">EE191863</t>
  </si>
  <si>
    <t xml:space="preserve">TTGAAGCCATGATGAATTTGG</t>
  </si>
  <si>
    <t xml:space="preserve">ATGGCTTTGCAGTTGAATGC</t>
  </si>
  <si>
    <t xml:space="preserve">stearoyl-acyl carrier protein desaturase </t>
  </si>
  <si>
    <t xml:space="preserve">EE197767</t>
  </si>
  <si>
    <t xml:space="preserve">TGGCACGAATAGGGTTGAAA</t>
  </si>
  <si>
    <t xml:space="preserve">GGCACACAATCTGGTGGAAT</t>
  </si>
  <si>
    <t xml:space="preserve">Galactokinase</t>
  </si>
  <si>
    <t xml:space="preserve">EE199602</t>
  </si>
  <si>
    <t xml:space="preserve">CTTTTGATGTTGTTCTGGTTGC</t>
  </si>
  <si>
    <t xml:space="preserve">TGTTTGTTATTGGGCTGCTG</t>
  </si>
  <si>
    <t xml:space="preserve">Glucan endo 1,3 beta D glucosidase</t>
  </si>
  <si>
    <t xml:space="preserve">AM087675</t>
  </si>
  <si>
    <t xml:space="preserve">CGGGTCGGGTCCAGTAGATA</t>
  </si>
  <si>
    <t xml:space="preserve">GGATGTGATGTGATGTGATGAA</t>
  </si>
  <si>
    <t xml:space="preserve">Sucrose synthase 2 </t>
  </si>
  <si>
    <t xml:space="preserve">EE197082</t>
  </si>
  <si>
    <t xml:space="preserve">GTTACAGGAGCAGGGGGATAC</t>
  </si>
  <si>
    <t xml:space="preserve">TATTTCTCATCGTCGGGGTTT</t>
  </si>
  <si>
    <t xml:space="preserve">CCR like1, like2, like3</t>
  </si>
  <si>
    <t xml:space="preserve">DV674569</t>
  </si>
  <si>
    <t xml:space="preserve">TACAAGGGTGCTGGCTTTTG</t>
  </si>
  <si>
    <t xml:space="preserve">CAGCGCGACTTCTTAGTGGA</t>
  </si>
  <si>
    <t xml:space="preserve">F7:  Plastidial Enoyl-ACP Reductase  </t>
  </si>
  <si>
    <t xml:space="preserve">EE199490</t>
  </si>
  <si>
    <t xml:space="preserve">CAGCAAGAAAAGCAAGCCTC</t>
  </si>
  <si>
    <t xml:space="preserve">TGGAGGAGGAAATTGATCAGC</t>
  </si>
  <si>
    <t xml:space="preserve">Sugar transporter family   </t>
  </si>
  <si>
    <t xml:space="preserve">SGN-U348076</t>
  </si>
  <si>
    <t xml:space="preserve">EH662415</t>
  </si>
  <si>
    <t xml:space="preserve">GAACCACCGCAACCTCACT</t>
  </si>
  <si>
    <t xml:space="preserve">GGGACGATACCACCACAAGA</t>
  </si>
  <si>
    <t xml:space="preserve">C4H</t>
  </si>
  <si>
    <t xml:space="preserve">EE196983</t>
  </si>
  <si>
    <t xml:space="preserve">TCGTAATGAGGCAACGAAGG</t>
  </si>
  <si>
    <t xml:space="preserve">CTTGCCTGGGTTGTCTGTG</t>
  </si>
  <si>
    <t xml:space="preserve">Omega-6 fatty acid desaturase </t>
  </si>
  <si>
    <t xml:space="preserve">DV708968</t>
  </si>
  <si>
    <t xml:space="preserve">GAGCTTGGAAGTGGAGAAGGA</t>
  </si>
  <si>
    <t xml:space="preserve">TATGGCAAATCCCACAGCATA</t>
  </si>
  <si>
    <t xml:space="preserve">cad 4- 5</t>
  </si>
  <si>
    <t xml:space="preserve">EE195971</t>
  </si>
  <si>
    <t xml:space="preserve">TCCAAGCTCCCCATTTTCTG</t>
  </si>
  <si>
    <t xml:space="preserve">ACACCAACACTCCCCATTGC</t>
  </si>
  <si>
    <t xml:space="preserve">Cinnamyl-alcohol dehydrogenase CAD</t>
  </si>
  <si>
    <t xml:space="preserve">EE198652</t>
  </si>
  <si>
    <t xml:space="preserve">GTTCCCACAAGGAAGCATTG</t>
  </si>
  <si>
    <t xml:space="preserve">ACCCGGAGTCCATTTTGG</t>
  </si>
  <si>
    <t xml:space="preserve">Xylosidase</t>
  </si>
  <si>
    <t xml:space="preserve">EE198600</t>
  </si>
  <si>
    <t xml:space="preserve">TGTCGGGGTACATCACCTCA</t>
  </si>
  <si>
    <t xml:space="preserve">GCCATTCCCAAGCTCATTCA</t>
  </si>
  <si>
    <t xml:space="preserve">Starch synthase </t>
  </si>
  <si>
    <t xml:space="preserve">EE198324</t>
  </si>
  <si>
    <t xml:space="preserve">CCCGGAAGATACAGGATTGG</t>
  </si>
  <si>
    <t xml:space="preserve">GGATGCTAGATGGACCCACTG</t>
  </si>
  <si>
    <t xml:space="preserve">galactose oxidase </t>
  </si>
  <si>
    <t xml:space="preserve">EE199013</t>
  </si>
  <si>
    <t xml:space="preserve">ACTCGGCACCAACCAACCTA</t>
  </si>
  <si>
    <t xml:space="preserve">GGGGATATGCGTTTGCACTT</t>
  </si>
  <si>
    <t xml:space="preserve">Hexose carrier protein</t>
  </si>
  <si>
    <t xml:space="preserve">EE200469</t>
  </si>
  <si>
    <t xml:space="preserve">ATTCCACCTCCTGTCATTGG</t>
  </si>
  <si>
    <t xml:space="preserve">CTGGCACGGGTAGTCTTTTG</t>
  </si>
  <si>
    <t xml:space="preserve">arabinosidase ARA-1</t>
  </si>
  <si>
    <t xml:space="preserve">EE198092</t>
  </si>
  <si>
    <t xml:space="preserve">CGATGCAGATTGATGGACAG</t>
  </si>
  <si>
    <t xml:space="preserve">AACGCATGACAAAAGACACAGC</t>
  </si>
  <si>
    <t xml:space="preserve">beta-ketoacyl ACP synthase I </t>
  </si>
  <si>
    <t xml:space="preserve">EE197326</t>
  </si>
  <si>
    <t xml:space="preserve">CCTTTGTTATTGGGCGGAAG</t>
  </si>
  <si>
    <t xml:space="preserve">CAGCGGATGAGGCTGAACTA</t>
  </si>
  <si>
    <t xml:space="preserve">1-deoxy-D-xylulose 5-phosphate synthase</t>
  </si>
  <si>
    <t xml:space="preserve">DV695361</t>
  </si>
  <si>
    <t xml:space="preserve">TTGGAGACCATGTTGGAGTTG</t>
  </si>
  <si>
    <t xml:space="preserve">CCCATCAAAAGTGAGGACTGG</t>
  </si>
  <si>
    <t xml:space="preserve">cad1</t>
  </si>
  <si>
    <t xml:space="preserve">DV688205</t>
  </si>
  <si>
    <t xml:space="preserve">CCACCATTCTCACTCCAAGG</t>
  </si>
  <si>
    <t xml:space="preserve">CCATCCACAGCAACCTCATT</t>
  </si>
  <si>
    <t xml:space="preserve">F2C : Biotin Carboxyl Carrier Protein (At5g16390) </t>
  </si>
  <si>
    <t xml:space="preserve">EE200308</t>
  </si>
  <si>
    <t xml:space="preserve">TGCATTGCGAGCTTAAGGAA</t>
  </si>
  <si>
    <t xml:space="preserve">GTTCTCGCCTTCAAGTCCG</t>
  </si>
  <si>
    <t xml:space="preserve">3-oxoacyl-[acyl-carrier protein] reductase </t>
  </si>
  <si>
    <t xml:space="preserve">EE193323</t>
  </si>
  <si>
    <t xml:space="preserve">ACAGTTCCAGCGAGGGCATA</t>
  </si>
  <si>
    <t xml:space="preserve">ATTTTGAGGGGCGTGTTCAT</t>
  </si>
  <si>
    <t xml:space="preserve">aconitase</t>
  </si>
  <si>
    <t xml:space="preserve">EE197573</t>
  </si>
  <si>
    <t xml:space="preserve">TGACGCTGGGGTTTGATGTA</t>
  </si>
  <si>
    <t xml:space="preserve">AGGAGCAAGGAAAAGCAGCA</t>
  </si>
  <si>
    <t xml:space="preserve">Aconitase</t>
  </si>
  <si>
    <t xml:space="preserve">DV689729</t>
  </si>
  <si>
    <t xml:space="preserve">CGGGACTACTGGACTGCCTAA</t>
  </si>
  <si>
    <t xml:space="preserve">ATTTGGGTTCTCTCCGTCAAC</t>
  </si>
  <si>
    <t xml:space="preserve">4cl3</t>
  </si>
  <si>
    <t xml:space="preserve">EE196074</t>
  </si>
  <si>
    <t xml:space="preserve">TGGAGCCTGTTGTCTCTTCG</t>
  </si>
  <si>
    <t xml:space="preserve">GAGCTTCTTCTGGGATTGGAG</t>
  </si>
  <si>
    <t xml:space="preserve">Steroleosin</t>
  </si>
  <si>
    <t xml:space="preserve">EE196728</t>
  </si>
  <si>
    <t xml:space="preserve">CATGGAAAATGGTGGACCTG</t>
  </si>
  <si>
    <t xml:space="preserve">GGCAATCCTTCTGCAATCAA</t>
  </si>
  <si>
    <t xml:space="preserve">PHOSPHOGLUCOMUTASE</t>
  </si>
  <si>
    <t xml:space="preserve">EE195901</t>
  </si>
  <si>
    <t xml:space="preserve">CAGTCCGAACATTCCTCTCC</t>
  </si>
  <si>
    <t xml:space="preserve">ATCGAGAGAGATGGCATTGG</t>
  </si>
  <si>
    <t xml:space="preserve">Caleosine</t>
  </si>
  <si>
    <t xml:space="preserve">EE196005</t>
  </si>
  <si>
    <t xml:space="preserve">ATAGCTTCACCGGACTTCTTGG</t>
  </si>
  <si>
    <t xml:space="preserve">TCCAGTTCTGTTTACGGGTTGA</t>
  </si>
  <si>
    <t xml:space="preserve">UDP-glucuronate 4-epimerase AtUGlcAE1 (EC 5.1.3.6)</t>
  </si>
  <si>
    <t xml:space="preserve">EE195943</t>
  </si>
  <si>
    <t xml:space="preserve">CACCTTCCTCAACCCTTTGG</t>
  </si>
  <si>
    <t xml:space="preserve">GTCTGCCTAGCCGTGCCTAT</t>
  </si>
  <si>
    <t xml:space="preserve">galactinol synthase</t>
  </si>
  <si>
    <t xml:space="preserve">EE195803</t>
  </si>
  <si>
    <t xml:space="preserve">GCCGTAACCGTGGCTCAT</t>
  </si>
  <si>
    <t xml:space="preserve">TCCGCAACACCAAGTCCTAC</t>
  </si>
  <si>
    <t xml:space="preserve">Esterase/Lipase</t>
  </si>
  <si>
    <t xml:space="preserve">DV681807</t>
  </si>
  <si>
    <t xml:space="preserve">GGCAAGAAATGAGCAACTTCAG</t>
  </si>
  <si>
    <t xml:space="preserve">GCATCCACCCCTTAGACAACAT</t>
  </si>
  <si>
    <t xml:space="preserve">E25 : 1-acylglycerophosphorylcholine acyltransferase (LPCAT) EC 2.3.1.23</t>
  </si>
  <si>
    <t xml:space="preserve">EE195881</t>
  </si>
  <si>
    <t xml:space="preserve">CAACCTCATCGCTCGCTATC</t>
  </si>
  <si>
    <t xml:space="preserve">GGCACCACAACCTCATCTGT</t>
  </si>
  <si>
    <t xml:space="preserve">UDP glucose pyrophosphorylase</t>
  </si>
  <si>
    <t xml:space="preserve">EE196692</t>
  </si>
  <si>
    <t xml:space="preserve">TTGCCATGAGTTCAATGTGG</t>
  </si>
  <si>
    <t xml:space="preserve">CAAACCAAACCTCCCCTCTC</t>
  </si>
  <si>
    <t xml:space="preserve">cellulase</t>
  </si>
  <si>
    <t xml:space="preserve">DV698417</t>
  </si>
  <si>
    <t xml:space="preserve">GCGATGGAGGGAGTACAAAAAG</t>
  </si>
  <si>
    <t xml:space="preserve">AATGAAGAACGATGCCCGTTAT</t>
  </si>
  <si>
    <t xml:space="preserve">Fructokinase</t>
  </si>
  <si>
    <t xml:space="preserve">DV704130</t>
  </si>
  <si>
    <t xml:space="preserve">TGGAAAACCTGCTCTGCATC</t>
  </si>
  <si>
    <t xml:space="preserve">CTGCACCAGGACCATCAAAT</t>
  </si>
  <si>
    <t xml:space="preserve">Phosphofructokinase</t>
  </si>
  <si>
    <t xml:space="preserve">DV678913</t>
  </si>
  <si>
    <t xml:space="preserve">GCTTGAACGGCTAAGGGATT</t>
  </si>
  <si>
    <t xml:space="preserve">AACAGGCAACCCAGATGATG</t>
  </si>
  <si>
    <t xml:space="preserve">E3/E25 - ER 1-Acylglycerol-Phosphate Acyltransferase  </t>
  </si>
  <si>
    <t xml:space="preserve">DV710699</t>
  </si>
  <si>
    <t xml:space="preserve">GTTGGGATTGTTGAGCGTGT</t>
  </si>
  <si>
    <t xml:space="preserve">GGGGTGCAAGTTTTTCCAAT</t>
  </si>
  <si>
    <t xml:space="preserve">Phosphoglucose isomerase (G6P isomerase)</t>
  </si>
  <si>
    <t xml:space="preserve">DV710279</t>
  </si>
  <si>
    <t xml:space="preserve">GCTACATTGGGTCTTGGTTGG</t>
  </si>
  <si>
    <t xml:space="preserve">TGCTTCGTCTCTTTCTCATCC</t>
  </si>
  <si>
    <t xml:space="preserve">CCR like 5 </t>
  </si>
  <si>
    <t xml:space="preserve">DV704414</t>
  </si>
  <si>
    <t xml:space="preserve">GCAGGGAAAAGAAGTTGTGGT</t>
  </si>
  <si>
    <t xml:space="preserve">TAAGCATTCGGTCCATAGCC</t>
  </si>
  <si>
    <t xml:space="preserve">ccrlike</t>
  </si>
  <si>
    <t xml:space="preserve">EE198074</t>
  </si>
  <si>
    <t xml:space="preserve">GCCGTTTCCGAAGATTCC</t>
  </si>
  <si>
    <t xml:space="preserve">GTTACGGAGTTACCACTGGG</t>
  </si>
  <si>
    <t xml:space="preserve">Phenylalanine ammonia-lyase 2  </t>
  </si>
  <si>
    <t xml:space="preserve">DV705646</t>
  </si>
  <si>
    <t xml:space="preserve">CTGGCGAGTGAAGCAGAGTT</t>
  </si>
  <si>
    <t xml:space="preserve">AGCCTCTTGGGTCAGCAAAT</t>
  </si>
  <si>
    <t xml:space="preserve">F11a:Plastidial Pyruvate Dehydrogenase E1a  (At1g01090)</t>
  </si>
  <si>
    <t xml:space="preserve">SGN-U349054</t>
  </si>
  <si>
    <t xml:space="preserve">CAJ40778</t>
  </si>
  <si>
    <t xml:space="preserve">GGACACCGCAGTTTCAGG</t>
  </si>
  <si>
    <t xml:space="preserve">CCCAGCCTCAATTCCAGC</t>
  </si>
  <si>
    <t xml:space="preserve">HCT shikimate AM116757</t>
  </si>
  <si>
    <t xml:space="preserve">DV711950</t>
  </si>
  <si>
    <t xml:space="preserve">GGTTCCCCTGGTTGTATTGA</t>
  </si>
  <si>
    <t xml:space="preserve">CAGCACACACATCGGTTGAC</t>
  </si>
  <si>
    <t xml:space="preserve">O1 - Diacylglycerol acyltransferase (DAGAT at2g19450)</t>
  </si>
  <si>
    <t xml:space="preserve">Am117807</t>
  </si>
  <si>
    <t xml:space="preserve">GATTCGGATGTCGCTCTTTCT</t>
  </si>
  <si>
    <t xml:space="preserve">TGAGTTTGGATGACAGGTTCG</t>
  </si>
  <si>
    <t xml:space="preserve">4cl8</t>
  </si>
  <si>
    <t xml:space="preserve">DV676158</t>
  </si>
  <si>
    <t xml:space="preserve">CGCTTCCAAGAGAGACCAAAAT</t>
  </si>
  <si>
    <t xml:space="preserve">CAGTGTTCCCTATGCCTTGATA</t>
  </si>
  <si>
    <t xml:space="preserve">Sucrose transporter'</t>
  </si>
  <si>
    <t xml:space="preserve">DV683183</t>
  </si>
  <si>
    <t xml:space="preserve">TGTTCGCAAGAAGGTAGATGC</t>
  </si>
  <si>
    <t xml:space="preserve">CTCCCCACCAACTTCCATTTA</t>
  </si>
  <si>
    <t xml:space="preserve">LACS9, Plastidial Long chain Acyl-CoA synthetase</t>
  </si>
  <si>
    <t xml:space="preserve">DV682450</t>
  </si>
  <si>
    <t xml:space="preserve">AGGAACCTTGGAGGAATGGA</t>
  </si>
  <si>
    <t xml:space="preserve">TCAGGGTGAAACTGCCAACT</t>
  </si>
  <si>
    <t xml:space="preserve">F11b: Plastidial Pyruvate Dehydrogenase </t>
  </si>
  <si>
    <t xml:space="preserve">EE197220</t>
  </si>
  <si>
    <t xml:space="preserve">GCCCGAAAGAACCAGAAGC</t>
  </si>
  <si>
    <t xml:space="preserve">CCTCCTCTTCCTCCTCAATGG</t>
  </si>
  <si>
    <t xml:space="preserve">Oleosin</t>
  </si>
  <si>
    <t xml:space="preserve">DV682513</t>
  </si>
  <si>
    <t xml:space="preserve">TGATTGCCATGCTCTTGAAAC</t>
  </si>
  <si>
    <t xml:space="preserve">GGGCAGTAAGCAGTAGGGAGT</t>
  </si>
  <si>
    <t xml:space="preserve">Ccoaomt 7</t>
  </si>
  <si>
    <t xml:space="preserve">DV684998</t>
  </si>
  <si>
    <t xml:space="preserve">TGACACCCCGTGAAGTGAGT</t>
  </si>
  <si>
    <t xml:space="preserve">GGGAGAGGAGATTGAGGAGGAG</t>
  </si>
  <si>
    <t xml:space="preserve">Galactomannan galactosyltransferase </t>
  </si>
  <si>
    <t xml:space="preserve">EE193281</t>
  </si>
  <si>
    <t xml:space="preserve">TCACCAAGCAGTCCAGCAGT</t>
  </si>
  <si>
    <t xml:space="preserve">CGCGAAAACTTCAGCATCAG</t>
  </si>
  <si>
    <t xml:space="preserve">Acyl-ACP thioesterase </t>
  </si>
  <si>
    <t xml:space="preserve">EL645414</t>
  </si>
  <si>
    <t xml:space="preserve">CTTTCATGGGCTCTGGCTCT</t>
  </si>
  <si>
    <t xml:space="preserve">GCCAAAATCTCAGGCATCAA</t>
  </si>
  <si>
    <t xml:space="preserve">caffeoyl-CoA 3-O-methyltransferase CCoAOMT</t>
  </si>
  <si>
    <t xml:space="preserve">EE200490</t>
  </si>
  <si>
    <t xml:space="preserve">ATAGGCACCAGGCCATTCTG</t>
  </si>
  <si>
    <t xml:space="preserve">CCCCAATGAACCATCTCAGC</t>
  </si>
  <si>
    <t xml:space="preserve">Fructose-bisphosphate aldolase, cytoplasmic isozyme 2 </t>
  </si>
  <si>
    <t xml:space="preserve">DV698082</t>
  </si>
  <si>
    <t xml:space="preserve">GCAAATCCATCCGTTGAAAAC</t>
  </si>
  <si>
    <t xml:space="preserve">TTGTCAGGTGCTATGAGGTTGG</t>
  </si>
  <si>
    <t xml:space="preserve">F10a:  Acyl-ACP Thioesterase Fat A  (EC 3.1.2.14)</t>
  </si>
  <si>
    <t xml:space="preserve">AF454631</t>
  </si>
  <si>
    <t xml:space="preserve">GCCAGACCGTAAAGCCTCTC</t>
  </si>
  <si>
    <t xml:space="preserve">ATCGCATCCGACTCCT</t>
  </si>
  <si>
    <t xml:space="preserve">COMT</t>
  </si>
  <si>
    <t xml:space="preserve">SGN-U350946</t>
  </si>
  <si>
    <t xml:space="preserve">EE200044</t>
  </si>
  <si>
    <t xml:space="preserve">GGGAGGCCAATGTTTTCACT</t>
  </si>
  <si>
    <t xml:space="preserve">CAAGAGCAACAACCCCAACA</t>
  </si>
  <si>
    <t xml:space="preserve">12S Storage protein</t>
  </si>
  <si>
    <t xml:space="preserve">EE195889</t>
  </si>
  <si>
    <t xml:space="preserve">AGTTGGACAAGGAGCAATGG</t>
  </si>
  <si>
    <t xml:space="preserve">GCACTACGGGTGGAGGACC</t>
  </si>
  <si>
    <t xml:space="preserve">pectate lyase    </t>
  </si>
  <si>
    <t xml:space="preserve">DV698259</t>
  </si>
  <si>
    <t xml:space="preserve">CTGATTTAGGCAGCAGACCA</t>
  </si>
  <si>
    <t xml:space="preserve">CGATACAACCACCCAGATGTT</t>
  </si>
  <si>
    <t xml:space="preserve">Hexokinase</t>
  </si>
  <si>
    <t xml:space="preserve">DV698296</t>
  </si>
  <si>
    <t xml:space="preserve">TCGAGAAATGGGCTGAAGATT</t>
  </si>
  <si>
    <t xml:space="preserve">GCTTCCTTTGCTACCTTGGAA</t>
  </si>
  <si>
    <t xml:space="preserve">LACS8, Long chain Acyl-CoA synthetase</t>
  </si>
  <si>
    <t xml:space="preserve">DV702649</t>
  </si>
  <si>
    <t xml:space="preserve">CTTTCCATCCACCAGCATCA</t>
  </si>
  <si>
    <t xml:space="preserve">TGGAGCAAGAAGTAGGCTCGT</t>
  </si>
  <si>
    <t xml:space="preserve">b-1,4-mannase synthase </t>
  </si>
  <si>
    <t xml:space="preserve">EE196059</t>
  </si>
  <si>
    <t xml:space="preserve">CCTCCAGGCTCACGTTATCAG</t>
  </si>
  <si>
    <t xml:space="preserve">TGCTACTCCGCCTGTTCATG</t>
  </si>
  <si>
    <t xml:space="preserve">Sorbitol dehydrogenase </t>
  </si>
  <si>
    <t xml:space="preserve">DV675072</t>
  </si>
  <si>
    <t xml:space="preserve">AGGCATTGTTGGTGCTGAGT</t>
  </si>
  <si>
    <t xml:space="preserve">GCCGTTGGACACAAAGACAT</t>
  </si>
  <si>
    <t xml:space="preserve">E5:  ER Diacylglycerol Cholinephosphotransferase (CPT) </t>
  </si>
  <si>
    <t xml:space="preserve">SGN-U351382</t>
  </si>
  <si>
    <t xml:space="preserve">DV701247</t>
  </si>
  <si>
    <t xml:space="preserve">CATCAGCCATTCCAACAGAAG</t>
  </si>
  <si>
    <t xml:space="preserve">GAATAAATGGCCGAGCAGTTG</t>
  </si>
  <si>
    <t xml:space="preserve">Spermidine synthase 1</t>
  </si>
  <si>
    <t xml:space="preserve">DV703981</t>
  </si>
  <si>
    <t xml:space="preserve">CTGCTCTTGCACTTCCTGATG</t>
  </si>
  <si>
    <t xml:space="preserve">TCTCCACACCAGCTTTCTTGA</t>
  </si>
  <si>
    <t xml:space="preserve">Ccoaomt 5-6</t>
  </si>
  <si>
    <t xml:space="preserve">EE199454</t>
  </si>
  <si>
    <t xml:space="preserve">GGTCCCAAAGTGCAGACAATC</t>
  </si>
  <si>
    <t xml:space="preserve">TTGACGTGTTTGATCGGACG</t>
  </si>
  <si>
    <t xml:space="preserve">Pyruvate kinase   </t>
  </si>
  <si>
    <t xml:space="preserve">DV707770</t>
  </si>
  <si>
    <t xml:space="preserve">AGTCCCCTTCCTCAGAATGC</t>
  </si>
  <si>
    <t xml:space="preserve">TAAAGCAGGCACCGTCTCAT</t>
  </si>
  <si>
    <t xml:space="preserve">O4 - Phospholipid Diacylglycerol acyltransferase (PDAT) </t>
  </si>
  <si>
    <t xml:space="preserve">EH662413</t>
  </si>
  <si>
    <t xml:space="preserve">GGGAAGAAAGGGAGGATTG</t>
  </si>
  <si>
    <t xml:space="preserve">AGGCAATCAAGCAACAACG</t>
  </si>
  <si>
    <t xml:space="preserve">Secretory peroxidase </t>
  </si>
  <si>
    <t xml:space="preserve">EL645413</t>
  </si>
  <si>
    <t xml:space="preserve">GGCTGACCCCATTCCTTAAT</t>
  </si>
  <si>
    <t xml:space="preserve">ATGGCACCCTCACTAGATGC</t>
  </si>
  <si>
    <t xml:space="preserve">Chalcone synthase</t>
  </si>
  <si>
    <t xml:space="preserve">SGN-U352094</t>
  </si>
  <si>
    <t xml:space="preserve">EE197714</t>
  </si>
  <si>
    <t xml:space="preserve">CCATGCTCGATTGGGTACTT</t>
  </si>
  <si>
    <t xml:space="preserve">TGGTGTGATGGTTGGTATGG</t>
  </si>
  <si>
    <t xml:space="preserve">Actine 11</t>
  </si>
  <si>
    <t xml:space="preserve">DV689803</t>
  </si>
  <si>
    <t xml:space="preserve">TGATAATGTCCTCTGGCATGG</t>
  </si>
  <si>
    <t xml:space="preserve">ATACTTGTGCTTACGCGCTCA</t>
  </si>
  <si>
    <t xml:space="preserve">Ccoaomt 4</t>
  </si>
  <si>
    <t xml:space="preserve">SGN-U352182</t>
  </si>
  <si>
    <t xml:space="preserve">EE199399</t>
  </si>
  <si>
    <t xml:space="preserve">GAAGCATCAGGTGGCTCTCC</t>
  </si>
  <si>
    <t xml:space="preserve">GGATGAACAGAAAGTGGTGGTG</t>
  </si>
  <si>
    <t xml:space="preserve">PTOX</t>
  </si>
  <si>
    <t xml:space="preserve">SGN-U352208</t>
  </si>
  <si>
    <t xml:space="preserve">EE193885</t>
  </si>
  <si>
    <t xml:space="preserve">CCTGAAAGTACAGCCCCAGTTC</t>
  </si>
  <si>
    <t xml:space="preserve">CCGTCCTCTTCCCCTCAAAT</t>
  </si>
  <si>
    <t xml:space="preserve">Rubisco small subunit ss1A</t>
  </si>
  <si>
    <t xml:space="preserve">EE197233</t>
  </si>
  <si>
    <t xml:space="preserve">GTCACTATGAGCATGCCACC</t>
  </si>
  <si>
    <t xml:space="preserve">CGTACATAACTCAGTGCCCC</t>
  </si>
  <si>
    <t xml:space="preserve">Laccase (diphenol oxidase)   </t>
  </si>
  <si>
    <t xml:space="preserve">EE199806</t>
  </si>
  <si>
    <t xml:space="preserve">CCTGACAAAGTGCCACTAGG</t>
  </si>
  <si>
    <t xml:space="preserve">CGAGCAACACAATCAGGATG</t>
  </si>
  <si>
    <t xml:space="preserve">Phenylalanine ammonia-lyase 3</t>
  </si>
  <si>
    <t xml:space="preserve">DV689190</t>
  </si>
  <si>
    <t xml:space="preserve">TTTGGTGGACTTGCTTACTGC</t>
  </si>
  <si>
    <t xml:space="preserve">TTCATTACTCGGGGGTTTTTC</t>
  </si>
  <si>
    <t xml:space="preserve">F5H(2) ferulate 5 hydroxylase</t>
  </si>
  <si>
    <t xml:space="preserve">DV692820</t>
  </si>
  <si>
    <t xml:space="preserve">CAGGAGAACTGGGGCAAGTA</t>
  </si>
  <si>
    <t xml:space="preserve">GACTCTTCAGGGGCGATTTC</t>
  </si>
  <si>
    <t xml:space="preserve">FAD6 (NM_119243.3)</t>
  </si>
  <si>
    <t xml:space="preserve">DV692589</t>
  </si>
  <si>
    <t xml:space="preserve">CAGGGCGAGTATGTAGCTGTG</t>
  </si>
  <si>
    <t xml:space="preserve">TTCAACTGCTTGCTTCTTTGG</t>
  </si>
  <si>
    <t xml:space="preserve">LACS3, Long chain Acyl-CoA synthetase</t>
  </si>
  <si>
    <t xml:space="preserve">DV697030</t>
  </si>
  <si>
    <t xml:space="preserve">CATCGTCTTGGCTTCCTTCA</t>
  </si>
  <si>
    <t xml:space="preserve">TAAGTTCCGTCCCCATTTGC</t>
  </si>
  <si>
    <t xml:space="preserve">O1 - Diacylglycerol acyltransferase (DAGAT at3g51520)</t>
  </si>
  <si>
    <t xml:space="preserve">DV697042</t>
  </si>
  <si>
    <t xml:space="preserve">TTGCGAATGAGCCAACCAT</t>
  </si>
  <si>
    <t xml:space="preserve">TCGTCCTCGTCCAGTTTACC</t>
  </si>
  <si>
    <t xml:space="preserve">beta-ketoacyl-CoA synthase family  feuille</t>
  </si>
  <si>
    <t xml:space="preserve">SGN-U352975</t>
  </si>
  <si>
    <t xml:space="preserve">EE200107</t>
  </si>
  <si>
    <t xml:space="preserve">CCGTGTTTTTCACTGAGGCC</t>
  </si>
  <si>
    <t xml:space="preserve">TGAAGCTCATGTCATCGACC</t>
  </si>
  <si>
    <t xml:space="preserve">Phenylalanine ammonia-lyase 1  </t>
  </si>
  <si>
    <t xml:space="preserve">DV667384</t>
  </si>
  <si>
    <t xml:space="preserve">CAGTGCTGCTTCCAGACCATAT</t>
  </si>
  <si>
    <t xml:space="preserve">CTTCTTTGGGGGATTTGTCTTG</t>
  </si>
  <si>
    <t xml:space="preserve">Monosaccharide transporter  AtSTP1 (At1g11260) Glucose transporter H+ sy</t>
  </si>
  <si>
    <t xml:space="preserve">DV678076</t>
  </si>
  <si>
    <t xml:space="preserve">CGGAGGCAACTGAGAATACAA</t>
  </si>
  <si>
    <t xml:space="preserve">TTCCTTCAATCGGTCCACTATG</t>
  </si>
  <si>
    <t xml:space="preserve">4cl 1-2 </t>
  </si>
  <si>
    <t xml:space="preserve">EH662414</t>
  </si>
  <si>
    <t xml:space="preserve">GAGTGGGGAGGGGTATCTGG</t>
  </si>
  <si>
    <t xml:space="preserve">GCTCAAGGATTTGGGGTTTG</t>
  </si>
  <si>
    <t xml:space="preserve">Cinnamoyl CoA reductase</t>
  </si>
  <si>
    <t xml:space="preserve">EE194658</t>
  </si>
  <si>
    <t xml:space="preserve">CTATGGCTACTGCTTTCCCAG</t>
  </si>
  <si>
    <t xml:space="preserve">CCCTTTCTTCTCTGGTGGTG</t>
  </si>
  <si>
    <t xml:space="preserve">beta-ketoacyl-ACP synthase II </t>
  </si>
  <si>
    <t xml:space="preserve">EL610525</t>
  </si>
  <si>
    <t xml:space="preserve">TGAGCACACGGGTATCAAAG</t>
  </si>
  <si>
    <t xml:space="preserve">CCCACAAAGAGGCTATGGAA</t>
  </si>
  <si>
    <t xml:space="preserve">Hydroxycinnamoyl CoA quinate transferase HQT</t>
  </si>
  <si>
    <t xml:space="preserve">EE199971</t>
  </si>
  <si>
    <t xml:space="preserve">GGTTTTCCCGTTTCAGTGCT</t>
  </si>
  <si>
    <t xml:space="preserve">CCCCTAACCTTTGGCGTTTA</t>
  </si>
  <si>
    <t xml:space="preserve">Chalcone isomerase</t>
  </si>
  <si>
    <t xml:space="preserve">EE199674</t>
  </si>
  <si>
    <t xml:space="preserve">ATTAAAAAGGCCCCGACGAA</t>
  </si>
  <si>
    <t xml:space="preserve">CTCTTGTGGGGTCAGCCATT</t>
  </si>
  <si>
    <t xml:space="preserve">Polyol transporter</t>
  </si>
  <si>
    <t xml:space="preserve">FD528592</t>
  </si>
  <si>
    <t xml:space="preserve">TGCAGAACCTCTTCCACCTTT</t>
  </si>
  <si>
    <t xml:space="preserve">CCAGCCCTGCTTATCTATGGT</t>
  </si>
  <si>
    <t xml:space="preserve">4cl6</t>
  </si>
  <si>
    <t xml:space="preserve">EE198213</t>
  </si>
  <si>
    <t xml:space="preserve">TCTGGTGCTCGTATTGGTGTC</t>
  </si>
  <si>
    <t xml:space="preserve">CCACGCTCAGGGATTGATT</t>
  </si>
  <si>
    <t xml:space="preserve">F1 : Plastidial Homomeric Acetyl-CoA Carboxylase  (At1g36180 )</t>
  </si>
  <si>
    <t xml:space="preserve">EL610522</t>
  </si>
  <si>
    <t xml:space="preserve">AGGCTGCAAATGTCCGATTC</t>
  </si>
  <si>
    <t xml:space="preserve">CGTTGGGATTACTGGGGAAG</t>
  </si>
  <si>
    <t xml:space="preserve">Phytase</t>
  </si>
  <si>
    <t xml:space="preserve">EE196011</t>
  </si>
  <si>
    <t xml:space="preserve">TTATCTCGGGCACATCCAAG</t>
  </si>
  <si>
    <t xml:space="preserve">TGGCAGGGATTTCCTCAGC</t>
  </si>
  <si>
    <t xml:space="preserve">stachyose synthase  </t>
  </si>
  <si>
    <t xml:space="preserve">EE195565</t>
  </si>
  <si>
    <t xml:space="preserve">GCCACCACTTGCTTGAAGTC</t>
  </si>
  <si>
    <t xml:space="preserve">ACTTGGTCACGGCTCTAACG</t>
  </si>
  <si>
    <t xml:space="preserve">acyl-CoA oxidase </t>
  </si>
  <si>
    <t xml:space="preserve">DV698726</t>
  </si>
  <si>
    <t xml:space="preserve">TTGGCGATGTTTCCCTGAT</t>
  </si>
  <si>
    <t xml:space="preserve">CAGCAAAGGACCCAGAAGTG</t>
  </si>
  <si>
    <t xml:space="preserve">E4:  ER Phosphatidate Phosphatase (PAP)</t>
  </si>
  <si>
    <t xml:space="preserve">DV703295</t>
  </si>
  <si>
    <t xml:space="preserve">TGTTCCTGTATGGGCTGTGC</t>
  </si>
  <si>
    <t xml:space="preserve">CCAGAATGGCGTGATGAAGA</t>
  </si>
  <si>
    <t xml:space="preserve">E4:  ER Phosphatidate Phosphatase (PAP')</t>
  </si>
  <si>
    <t xml:space="preserve">DV691014</t>
  </si>
  <si>
    <t xml:space="preserve">ACCTTGCTTAGAGGGCGAAA</t>
  </si>
  <si>
    <t xml:space="preserve">GGTGCAGTCAAGACCAGGAA</t>
  </si>
  <si>
    <t xml:space="preserve">E2:  ER Glycerol-Phosphate Acyltransferase ''</t>
  </si>
  <si>
    <t xml:space="preserve">DV691155</t>
  </si>
  <si>
    <t xml:space="preserve">GCCGTGCAAAAATACAGAGC</t>
  </si>
  <si>
    <t xml:space="preserve">GCACCGTCCTCAAACTACTCA</t>
  </si>
  <si>
    <t xml:space="preserve">4cl9/11 </t>
  </si>
  <si>
    <t xml:space="preserve">DV691687</t>
  </si>
  <si>
    <t xml:space="preserve">TGTGCTGCGATACTGTGGAA</t>
  </si>
  <si>
    <t xml:space="preserve">CAAGAGGTTCGGGGATGATT</t>
  </si>
  <si>
    <t xml:space="preserve">F2a:  a-Carboxyltransferase alpha subunit (At2g38040)</t>
  </si>
  <si>
    <t xml:space="preserve">DV677099</t>
  </si>
  <si>
    <t xml:space="preserve">AGCCAAGCTAATACAGCCCAAA</t>
  </si>
  <si>
    <t xml:space="preserve">TGGAAATCTTATGGATGCTGGA</t>
  </si>
  <si>
    <t xml:space="preserve">Phosphoglucomutase plastidiale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General"/>
  </numFmts>
  <fonts count="2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onstantia"/>
      <family val="2"/>
    </font>
    <font>
      <sz val="11"/>
      <color rgb="FFFFFFFF"/>
      <name val="Constantia"/>
      <family val="2"/>
    </font>
    <font>
      <sz val="11"/>
      <color rgb="FF800080"/>
      <name val="Constantia"/>
      <family val="2"/>
    </font>
    <font>
      <b val="true"/>
      <sz val="11"/>
      <color rgb="FFFF9900"/>
      <name val="Constantia"/>
      <family val="2"/>
    </font>
    <font>
      <b val="true"/>
      <sz val="11"/>
      <color rgb="FFFFFFFF"/>
      <name val="Constantia"/>
      <family val="2"/>
    </font>
    <font>
      <i val="true"/>
      <sz val="11"/>
      <color rgb="FF808080"/>
      <name val="Constantia"/>
      <family val="2"/>
    </font>
    <font>
      <sz val="11"/>
      <color rgb="FF008000"/>
      <name val="Constantia"/>
      <family val="2"/>
    </font>
    <font>
      <b val="true"/>
      <sz val="15"/>
      <color rgb="FF339966"/>
      <name val="Constantia"/>
      <family val="2"/>
    </font>
    <font>
      <b val="true"/>
      <sz val="13"/>
      <color rgb="FF339966"/>
      <name val="Constantia"/>
      <family val="2"/>
    </font>
    <font>
      <b val="true"/>
      <sz val="11"/>
      <color rgb="FF339966"/>
      <name val="Constantia"/>
      <family val="2"/>
    </font>
    <font>
      <sz val="11"/>
      <color rgb="FF333399"/>
      <name val="Constantia"/>
      <family val="2"/>
    </font>
    <font>
      <sz val="11"/>
      <color rgb="FFFF9900"/>
      <name val="Constantia"/>
      <family val="2"/>
    </font>
    <font>
      <sz val="11"/>
      <color rgb="FF993300"/>
      <name val="Constantia"/>
      <family val="2"/>
    </font>
    <font>
      <b val="true"/>
      <sz val="11"/>
      <color rgb="FF333333"/>
      <name val="Constantia"/>
      <family val="2"/>
    </font>
    <font>
      <b val="true"/>
      <sz val="18"/>
      <color rgb="FF339966"/>
      <name val="Constantia"/>
      <family val="2"/>
    </font>
    <font>
      <b val="true"/>
      <sz val="11"/>
      <color rgb="FF000000"/>
      <name val="Constantia"/>
      <family val="2"/>
    </font>
    <font>
      <sz val="11"/>
      <color rgb="FFFF0000"/>
      <name val="Constantia"/>
      <family val="2"/>
    </font>
    <font>
      <b val="true"/>
      <sz val="10"/>
      <color rgb="FF339966"/>
      <name val="Times New Roman"/>
      <family val="1"/>
    </font>
    <font>
      <b val="true"/>
      <sz val="10"/>
      <color rgb="FF000000"/>
      <name val="Times New Roman"/>
      <family val="1"/>
    </font>
    <font>
      <sz val="10"/>
      <color rgb="FF000000"/>
      <name val="Times New Roman"/>
      <family val="1"/>
    </font>
  </fonts>
  <fills count="15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FFFFCC"/>
        <bgColor rgb="FFFFFFFF"/>
      </patternFill>
    </fill>
    <fill>
      <patternFill patternType="solid">
        <fgColor rgb="FFFF99CC"/>
        <bgColor rgb="FFFF8080"/>
      </patternFill>
    </fill>
    <fill>
      <patternFill patternType="solid">
        <fgColor rgb="FFFFCC99"/>
        <bgColor rgb="FFC0C0C0"/>
      </patternFill>
    </fill>
    <fill>
      <patternFill patternType="solid">
        <fgColor rgb="FFFFFF99"/>
        <bgColor rgb="FFFFFFCC"/>
      </patternFill>
    </fill>
    <fill>
      <patternFill patternType="solid">
        <fgColor rgb="FFC0C0C0"/>
        <bgColor rgb="FFCCCCFF"/>
      </patternFill>
    </fill>
    <fill>
      <patternFill patternType="solid">
        <fgColor rgb="FF339966"/>
        <bgColor rgb="FF008080"/>
      </patternFill>
    </fill>
    <fill>
      <patternFill patternType="solid">
        <fgColor rgb="FFFF9900"/>
        <bgColor rgb="FFFFCC00"/>
      </patternFill>
    </fill>
    <fill>
      <patternFill patternType="solid">
        <fgColor rgb="FFFFCC00"/>
        <bgColor rgb="FFFFFF00"/>
      </patternFill>
    </fill>
    <fill>
      <patternFill patternType="solid">
        <fgColor rgb="FF993366"/>
        <bgColor rgb="FF993366"/>
      </patternFill>
    </fill>
    <fill>
      <patternFill patternType="solid">
        <fgColor rgb="FF666699"/>
        <bgColor rgb="FF808080"/>
      </patternFill>
    </fill>
    <fill>
      <patternFill patternType="solid">
        <fgColor rgb="FF969696"/>
        <bgColor rgb="FF808080"/>
      </patternFill>
    </fill>
    <fill>
      <patternFill patternType="solid">
        <fgColor rgb="FFCCFFCC"/>
        <bgColor rgb="FFCCFFFF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9966"/>
      </bottom>
      <diagonal/>
    </border>
    <border diagonalUp="false" diagonalDown="false">
      <left/>
      <right/>
      <top/>
      <bottom style="thick">
        <color rgb="FFFFFF99"/>
      </bottom>
      <diagonal/>
    </border>
    <border diagonalUp="false" diagonalDown="false">
      <left/>
      <right/>
      <top/>
      <bottom style="medium">
        <color rgb="FFFFFF99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9966"/>
      </top>
      <bottom style="double">
        <color rgb="FF339966"/>
      </bottom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5" fillId="6" borderId="0" applyFont="true" applyBorder="false" applyAlignment="false" applyProtection="false"/>
    <xf numFmtId="164" fontId="5" fillId="5" borderId="0" applyFont="true" applyBorder="false" applyAlignment="false" applyProtection="false"/>
    <xf numFmtId="164" fontId="5" fillId="6" borderId="0" applyFont="true" applyBorder="false" applyAlignment="false" applyProtection="false"/>
    <xf numFmtId="164" fontId="5" fillId="4" borderId="0" applyFont="true" applyBorder="false" applyAlignment="false" applyProtection="false"/>
    <xf numFmtId="164" fontId="5" fillId="7" borderId="0" applyFont="true" applyBorder="false" applyAlignment="false" applyProtection="false"/>
    <xf numFmtId="164" fontId="5" fillId="7" borderId="0" applyFont="true" applyBorder="false" applyAlignment="false" applyProtection="false"/>
    <xf numFmtId="164" fontId="5" fillId="8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12" borderId="0" applyFont="true" applyBorder="false" applyAlignment="false" applyProtection="false"/>
    <xf numFmtId="164" fontId="6" fillId="4" borderId="0" applyFont="true" applyBorder="false" applyAlignment="false" applyProtection="false"/>
    <xf numFmtId="164" fontId="7" fillId="7" borderId="1" applyFont="true" applyBorder="true" applyAlignment="false" applyProtection="false"/>
    <xf numFmtId="164" fontId="8" fillId="13" borderId="2" applyFont="true" applyBorder="true" applyAlignment="false" applyProtection="false"/>
    <xf numFmtId="164" fontId="9" fillId="0" borderId="0" applyFont="true" applyBorder="false" applyAlignment="false" applyProtection="false"/>
    <xf numFmtId="164" fontId="10" fillId="14" borderId="0" applyFont="true" applyBorder="false" applyAlignment="false" applyProtection="false"/>
    <xf numFmtId="164" fontId="11" fillId="0" borderId="3" applyFont="true" applyBorder="true" applyAlignment="false" applyProtection="false"/>
    <xf numFmtId="164" fontId="12" fillId="0" borderId="4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0" applyFont="true" applyBorder="false" applyAlignment="false" applyProtection="false"/>
    <xf numFmtId="164" fontId="14" fillId="5" borderId="1" applyFont="true" applyBorder="true" applyAlignment="false" applyProtection="false"/>
    <xf numFmtId="164" fontId="15" fillId="0" borderId="6" applyFont="true" applyBorder="true" applyAlignment="false" applyProtection="false"/>
    <xf numFmtId="164" fontId="16" fillId="6" borderId="0" applyFont="true" applyBorder="false" applyAlignment="false" applyProtection="false"/>
    <xf numFmtId="164" fontId="0" fillId="3" borderId="7" applyFont="true" applyBorder="true" applyAlignment="false" applyProtection="false"/>
    <xf numFmtId="164" fontId="17" fillId="7" borderId="8" applyFont="true" applyBorder="true" applyAlignment="false" applyProtection="false"/>
    <xf numFmtId="164" fontId="18" fillId="0" borderId="0" applyFont="true" applyBorder="false" applyAlignment="false" applyProtection="false"/>
    <xf numFmtId="164" fontId="19" fillId="0" borderId="9" applyFont="true" applyBorder="true" applyAlignment="false" applyProtection="false"/>
    <xf numFmtId="164" fontId="20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52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21" fillId="0" borderId="0" xfId="52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21" fillId="0" borderId="0" xfId="52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3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3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externalLink" Target="externalLinks/externalLink1.xml"/><Relationship Id="rId5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../../../Documents%20and%20Settings/bertranb/Local%20Settings/Temporary%20Internet%20Files/OLK2BD/EST-SGN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Feuil1"/>
    </sheetNames>
    <sheetDataSet>
      <sheetData sheetId="0">
        <row r="1">
          <cell r="A1" t="str">
            <v>DV666345</v>
          </cell>
          <cell r="B1" t="str">
            <v>SGN-U353964</v>
          </cell>
        </row>
        <row r="2">
          <cell r="A2" t="str">
            <v>DV666551</v>
          </cell>
          <cell r="B2" t="str">
            <v>SGN-U361075</v>
          </cell>
        </row>
        <row r="3">
          <cell r="A3" t="str">
            <v>DV667384</v>
          </cell>
          <cell r="B3" t="str">
            <v>SGN-U353077</v>
          </cell>
        </row>
        <row r="4">
          <cell r="A4" t="str">
            <v>DV674569</v>
          </cell>
          <cell r="B4" t="str">
            <v>SGN-U348060</v>
          </cell>
        </row>
        <row r="5">
          <cell r="A5" t="str">
            <v>DV675072</v>
          </cell>
          <cell r="B5" t="str">
            <v>SGN-U351326</v>
          </cell>
        </row>
        <row r="6">
          <cell r="A6" t="str">
            <v>DV676158</v>
          </cell>
          <cell r="B6" t="str">
            <v>SGN-U349924</v>
          </cell>
        </row>
        <row r="7">
          <cell r="A7" t="str">
            <v>DV677099</v>
          </cell>
          <cell r="B7" t="str">
            <v>SGN-U362414</v>
          </cell>
        </row>
        <row r="8">
          <cell r="A8" t="str">
            <v>DV678076</v>
          </cell>
          <cell r="B8" t="str">
            <v>SGN-U353704</v>
          </cell>
        </row>
        <row r="9">
          <cell r="A9" t="str">
            <v>DV678710</v>
          </cell>
          <cell r="B9" t="str">
            <v>SGN-U348298</v>
          </cell>
        </row>
        <row r="10">
          <cell r="A10" t="str">
            <v>DV678913</v>
          </cell>
          <cell r="B10" t="str">
            <v>SGN-U348789</v>
          </cell>
        </row>
        <row r="11">
          <cell r="A11" t="str">
            <v>DV681807</v>
          </cell>
          <cell r="B11" t="str">
            <v>SGN-U348687</v>
          </cell>
        </row>
        <row r="12">
          <cell r="A12" t="str">
            <v>DV682450</v>
          </cell>
          <cell r="B12" t="str">
            <v>SGN-U350118</v>
          </cell>
        </row>
        <row r="13">
          <cell r="A13" t="str">
            <v>DV682513</v>
          </cell>
          <cell r="B13" t="str">
            <v>SGN-U350275</v>
          </cell>
        </row>
        <row r="14">
          <cell r="A14" t="str">
            <v>DV683183</v>
          </cell>
          <cell r="B14" t="str">
            <v>SGN-U350103</v>
          </cell>
        </row>
        <row r="15">
          <cell r="A15" t="str">
            <v>DV683570</v>
          </cell>
          <cell r="B15" t="str">
            <v>SGN-U348647</v>
          </cell>
        </row>
        <row r="16">
          <cell r="A16" t="str">
            <v>DV684998</v>
          </cell>
          <cell r="B16" t="str">
            <v>SGN-U350503</v>
          </cell>
        </row>
        <row r="17">
          <cell r="A17" t="str">
            <v>DV688205</v>
          </cell>
          <cell r="B17" t="str">
            <v>SGN-U348442</v>
          </cell>
        </row>
        <row r="18">
          <cell r="A18" t="str">
            <v>DV689190</v>
          </cell>
          <cell r="B18" t="str">
            <v>SGN-U352383</v>
          </cell>
        </row>
        <row r="19">
          <cell r="A19" t="str">
            <v>DV689388</v>
          </cell>
          <cell r="B19" t="str">
            <v>SGN-U348675</v>
          </cell>
        </row>
        <row r="20">
          <cell r="A20" t="str">
            <v>DV689723</v>
          </cell>
          <cell r="B20" t="str">
            <v>SGN-U352109</v>
          </cell>
        </row>
        <row r="21">
          <cell r="A21" t="str">
            <v>DV689729</v>
          </cell>
          <cell r="B21" t="str">
            <v>SGN-U348506</v>
          </cell>
        </row>
        <row r="22">
          <cell r="A22" t="str">
            <v>DV689803</v>
          </cell>
          <cell r="B22" t="str">
            <v>SGN-U352117</v>
          </cell>
        </row>
        <row r="23">
          <cell r="A23" t="str">
            <v>DV690489</v>
          </cell>
          <cell r="B23" t="str">
            <v>SGN-U347742</v>
          </cell>
        </row>
        <row r="24">
          <cell r="A24" t="str">
            <v>DV691014</v>
          </cell>
          <cell r="B24" t="str">
            <v>SGN-U359316</v>
          </cell>
        </row>
        <row r="25">
          <cell r="A25" t="str">
            <v>DV691155</v>
          </cell>
          <cell r="B25" t="str">
            <v>SGN-U359348</v>
          </cell>
        </row>
        <row r="26">
          <cell r="A26" t="str">
            <v>DV691631</v>
          </cell>
          <cell r="B26" t="str">
            <v>SGN-U352112</v>
          </cell>
        </row>
        <row r="27">
          <cell r="A27" t="str">
            <v>DV691687</v>
          </cell>
          <cell r="B27" t="str">
            <v>SGN-U359453</v>
          </cell>
        </row>
        <row r="28">
          <cell r="A28" t="str">
            <v>DV692589</v>
          </cell>
          <cell r="B28" t="str">
            <v>SGN-U352527</v>
          </cell>
        </row>
        <row r="29">
          <cell r="A29" t="str">
            <v>DV692820</v>
          </cell>
          <cell r="B29" t="str">
            <v>SGN-U352489</v>
          </cell>
        </row>
        <row r="30">
          <cell r="A30" t="str">
            <v>DV695361</v>
          </cell>
          <cell r="B30" t="str">
            <v>SGN-U348350</v>
          </cell>
        </row>
        <row r="31">
          <cell r="A31" t="str">
            <v>DV697030</v>
          </cell>
          <cell r="B31" t="str">
            <v>SGN-U352789</v>
          </cell>
        </row>
        <row r="32">
          <cell r="A32" t="str">
            <v>DV697042</v>
          </cell>
          <cell r="B32" t="str">
            <v>SGN-U352791</v>
          </cell>
        </row>
        <row r="33">
          <cell r="A33" t="str">
            <v>DV697121</v>
          </cell>
          <cell r="B33" t="str">
            <v>SGN-U347219</v>
          </cell>
        </row>
        <row r="34">
          <cell r="A34" t="str">
            <v>DV697147</v>
          </cell>
          <cell r="B34" t="str">
            <v>SGN-U347226</v>
          </cell>
        </row>
        <row r="35">
          <cell r="A35" t="str">
            <v>DV698082</v>
          </cell>
          <cell r="B35" t="str">
            <v>SGN-U350724</v>
          </cell>
        </row>
        <row r="36">
          <cell r="A36" t="str">
            <v>DV698259</v>
          </cell>
          <cell r="B36" t="str">
            <v>SGN-U351081</v>
          </cell>
        </row>
        <row r="37">
          <cell r="A37" t="str">
            <v>DV698296</v>
          </cell>
          <cell r="B37" t="str">
            <v>SGN-U351087</v>
          </cell>
        </row>
        <row r="38">
          <cell r="A38" t="str">
            <v>DV698417</v>
          </cell>
          <cell r="B38" t="str">
            <v>SGN-U348705</v>
          </cell>
        </row>
        <row r="39">
          <cell r="A39" t="str">
            <v>DV698726</v>
          </cell>
          <cell r="B39" t="str">
            <v>SGN-U358074</v>
          </cell>
        </row>
        <row r="40">
          <cell r="A40" t="str">
            <v>DV699694</v>
          </cell>
          <cell r="B40" t="str">
            <v>SGN-U348455</v>
          </cell>
        </row>
        <row r="41">
          <cell r="A41" t="str">
            <v>DV699962</v>
          </cell>
          <cell r="B41" t="str">
            <v>SGN-U349643</v>
          </cell>
        </row>
        <row r="42">
          <cell r="A42" t="str">
            <v>DV702649</v>
          </cell>
          <cell r="B42" t="str">
            <v>SGN-U351137</v>
          </cell>
        </row>
        <row r="43">
          <cell r="A43" t="str">
            <v>DV702921</v>
          </cell>
          <cell r="B43" t="str">
            <v>SGN-U351379</v>
          </cell>
        </row>
        <row r="44">
          <cell r="A44" t="str">
            <v>DV703215</v>
          </cell>
          <cell r="B44" t="str">
            <v>SGN-U351545</v>
          </cell>
        </row>
        <row r="45">
          <cell r="A45" t="str">
            <v>DV703229</v>
          </cell>
          <cell r="B45" t="str">
            <v>SGN-U347498</v>
          </cell>
        </row>
        <row r="46">
          <cell r="A46" t="str">
            <v>DV703295</v>
          </cell>
          <cell r="B46" t="str">
            <v>SGN-U358462</v>
          </cell>
        </row>
        <row r="47">
          <cell r="A47" t="str">
            <v>DV703981</v>
          </cell>
          <cell r="B47" t="str">
            <v>SGN-U351599</v>
          </cell>
        </row>
        <row r="48">
          <cell r="A48" t="str">
            <v>DV704130</v>
          </cell>
          <cell r="B48" t="str">
            <v>SGN-U348730</v>
          </cell>
        </row>
        <row r="49">
          <cell r="A49" t="str">
            <v>DV704414</v>
          </cell>
          <cell r="B49" t="str">
            <v>SGN-U348803</v>
          </cell>
        </row>
        <row r="50">
          <cell r="A50" t="str">
            <v>DV705646</v>
          </cell>
          <cell r="B50" t="str">
            <v>SGN-U349042</v>
          </cell>
        </row>
        <row r="51">
          <cell r="A51" t="str">
            <v>DV707770</v>
          </cell>
          <cell r="B51" t="str">
            <v>SGN-U351768</v>
          </cell>
        </row>
        <row r="52">
          <cell r="A52" t="str">
            <v>DV707808</v>
          </cell>
          <cell r="B52" t="str">
            <v>SGN-U347142</v>
          </cell>
        </row>
        <row r="53">
          <cell r="A53" t="str">
            <v>DV708968</v>
          </cell>
          <cell r="B53" t="str">
            <v>SGN-U348109</v>
          </cell>
        </row>
        <row r="54">
          <cell r="A54" t="str">
            <v>DV710279</v>
          </cell>
          <cell r="B54" t="str">
            <v>SGN-U348800</v>
          </cell>
        </row>
        <row r="55">
          <cell r="A55" t="str">
            <v>DV710699</v>
          </cell>
          <cell r="B55" t="str">
            <v>SGN-U348799</v>
          </cell>
        </row>
        <row r="56">
          <cell r="A56" t="str">
            <v>DV711473</v>
          </cell>
          <cell r="B56" t="str">
            <v>SGN-U347729</v>
          </cell>
        </row>
        <row r="57">
          <cell r="A57" t="str">
            <v>DV711950</v>
          </cell>
          <cell r="B57" t="str">
            <v>SGN-U349452</v>
          </cell>
        </row>
        <row r="58">
          <cell r="A58" t="str">
            <v>DV712985</v>
          </cell>
          <cell r="B58" t="str">
            <v>SGN-U351376</v>
          </cell>
        </row>
        <row r="59">
          <cell r="A59" t="str">
            <v>EE191863</v>
          </cell>
          <cell r="B59" t="str">
            <v>SGN-U347793</v>
          </cell>
        </row>
        <row r="60">
          <cell r="A60" t="str">
            <v>EE192027</v>
          </cell>
          <cell r="B60" t="str">
            <v>SGN-U353592</v>
          </cell>
        </row>
        <row r="61">
          <cell r="A61" t="str">
            <v>EE192973</v>
          </cell>
          <cell r="B61" t="str">
            <v>SGN-U347733</v>
          </cell>
        </row>
        <row r="62">
          <cell r="A62" t="str">
            <v>EE193134</v>
          </cell>
          <cell r="B62" t="str">
            <v>SGN-U347613</v>
          </cell>
        </row>
        <row r="63">
          <cell r="A63" t="str">
            <v>EE193281</v>
          </cell>
          <cell r="B63" t="str">
            <v>SGN-U350529</v>
          </cell>
        </row>
        <row r="64">
          <cell r="A64" t="str">
            <v>EE193323</v>
          </cell>
          <cell r="B64" t="str">
            <v>SGN-U348474</v>
          </cell>
        </row>
        <row r="65">
          <cell r="A65" t="str">
            <v>EE194479</v>
          </cell>
          <cell r="B65" t="str">
            <v>SGN-U347362</v>
          </cell>
        </row>
        <row r="66">
          <cell r="A66" t="str">
            <v>EE194658</v>
          </cell>
          <cell r="B66" t="str">
            <v>SGN-U354198</v>
          </cell>
        </row>
        <row r="67">
          <cell r="A67" t="str">
            <v>EE194808</v>
          </cell>
          <cell r="B67" t="str">
            <v>SGN-U347744</v>
          </cell>
        </row>
        <row r="68">
          <cell r="A68" t="str">
            <v>EE194810</v>
          </cell>
          <cell r="B68" t="str">
            <v>SGN-U349395</v>
          </cell>
        </row>
        <row r="69">
          <cell r="A69" t="str">
            <v>EE195441</v>
          </cell>
          <cell r="B69" t="str">
            <v>SGN-U347140</v>
          </cell>
        </row>
        <row r="70">
          <cell r="A70" t="str">
            <v>EE195565</v>
          </cell>
          <cell r="B70" t="str">
            <v>SGN-U356055</v>
          </cell>
        </row>
        <row r="71">
          <cell r="A71" t="str">
            <v>EE195803</v>
          </cell>
          <cell r="B71" t="str">
            <v>SGN-U348664</v>
          </cell>
        </row>
        <row r="72">
          <cell r="A72" t="str">
            <v>EE195881</v>
          </cell>
          <cell r="B72" t="str">
            <v>SGN-U348695</v>
          </cell>
        </row>
        <row r="73">
          <cell r="A73" t="str">
            <v>EE195889</v>
          </cell>
          <cell r="B73" t="str">
            <v>SGN-U351021</v>
          </cell>
        </row>
        <row r="74">
          <cell r="A74" t="str">
            <v>EE195901</v>
          </cell>
          <cell r="B74" t="str">
            <v>SGN-U348571</v>
          </cell>
        </row>
        <row r="75">
          <cell r="A75" t="str">
            <v>EE195943</v>
          </cell>
          <cell r="B75" t="str">
            <v>SGN-U348647</v>
          </cell>
        </row>
        <row r="76">
          <cell r="A76" t="str">
            <v>EE195943</v>
          </cell>
          <cell r="B76" t="str">
            <v>SGN-U348647</v>
          </cell>
        </row>
        <row r="77">
          <cell r="A77" t="str">
            <v>EE195971</v>
          </cell>
          <cell r="B77" t="str">
            <v>SGN-U348109</v>
          </cell>
        </row>
        <row r="78">
          <cell r="A78" t="str">
            <v>EE196005</v>
          </cell>
          <cell r="B78" t="str">
            <v>SGN-U348624</v>
          </cell>
        </row>
        <row r="79">
          <cell r="A79" t="str">
            <v>EE196011</v>
          </cell>
          <cell r="B79" t="str">
            <v>SGN-U355921</v>
          </cell>
        </row>
        <row r="80">
          <cell r="A80" t="str">
            <v>EE196059</v>
          </cell>
          <cell r="B80" t="str">
            <v>SGN-U351178</v>
          </cell>
        </row>
        <row r="81">
          <cell r="A81" t="str">
            <v>EE196065</v>
          </cell>
          <cell r="B81" t="str">
            <v>SGN-U348615</v>
          </cell>
        </row>
        <row r="82">
          <cell r="A82" t="str">
            <v>EE196074</v>
          </cell>
          <cell r="B82" t="str">
            <v>SGN-U348516</v>
          </cell>
        </row>
        <row r="83">
          <cell r="A83" t="str">
            <v>EE196432</v>
          </cell>
          <cell r="B83" t="str">
            <v>SGN-U348567</v>
          </cell>
        </row>
        <row r="84">
          <cell r="A84" t="str">
            <v>EE196692</v>
          </cell>
          <cell r="B84" t="str">
            <v>SGN-U348702</v>
          </cell>
        </row>
        <row r="85">
          <cell r="A85" t="str">
            <v>EE196728</v>
          </cell>
          <cell r="B85" t="str">
            <v>SGN-U348531</v>
          </cell>
        </row>
        <row r="86">
          <cell r="A86" t="str">
            <v>EE196983</v>
          </cell>
          <cell r="B86" t="str">
            <v>SGN-U348085</v>
          </cell>
        </row>
        <row r="87">
          <cell r="A87" t="str">
            <v>EE197082</v>
          </cell>
          <cell r="B87" t="str">
            <v>SGN-U347974</v>
          </cell>
        </row>
        <row r="88">
          <cell r="A88" t="str">
            <v>EE197220</v>
          </cell>
          <cell r="B88" t="str">
            <v>SGN-U350187</v>
          </cell>
        </row>
        <row r="89">
          <cell r="A89" t="str">
            <v>EE197233</v>
          </cell>
          <cell r="B89" t="str">
            <v>SGN-U352330</v>
          </cell>
        </row>
        <row r="90">
          <cell r="A90" t="str">
            <v>EE197326</v>
          </cell>
          <cell r="B90" t="str">
            <v>SGN-U348291</v>
          </cell>
        </row>
        <row r="91">
          <cell r="A91" t="str">
            <v>EE197573</v>
          </cell>
          <cell r="B91" t="str">
            <v>SGN-U348474</v>
          </cell>
        </row>
        <row r="92">
          <cell r="A92" t="str">
            <v>EE197767</v>
          </cell>
          <cell r="B92" t="str">
            <v>SGN-U347880</v>
          </cell>
        </row>
        <row r="93">
          <cell r="A93" t="str">
            <v>EE197967</v>
          </cell>
          <cell r="B93" t="str">
            <v>SGN-U355455</v>
          </cell>
        </row>
        <row r="94">
          <cell r="A94" t="str">
            <v>EE198074</v>
          </cell>
          <cell r="B94" t="str">
            <v>SGN-U348813</v>
          </cell>
        </row>
        <row r="95">
          <cell r="A95" t="str">
            <v>EE198092</v>
          </cell>
          <cell r="B95" t="str">
            <v>SGN-U348284</v>
          </cell>
        </row>
        <row r="96">
          <cell r="A96" t="str">
            <v>EE198213</v>
          </cell>
          <cell r="B96" t="str">
            <v>SGN-U355378</v>
          </cell>
        </row>
        <row r="97">
          <cell r="A97" t="str">
            <v>EE198324</v>
          </cell>
          <cell r="B97" t="str">
            <v>SGN-U348210</v>
          </cell>
        </row>
        <row r="98">
          <cell r="A98" t="str">
            <v>EE198504</v>
          </cell>
          <cell r="B98" t="str">
            <v>SGN-U355272</v>
          </cell>
        </row>
        <row r="99">
          <cell r="A99" t="str">
            <v>EE198600</v>
          </cell>
          <cell r="B99" t="str">
            <v>SGN-U348168</v>
          </cell>
        </row>
        <row r="100">
          <cell r="A100" t="str">
            <v>EE198652</v>
          </cell>
          <cell r="B100" t="str">
            <v>SGN-U348135</v>
          </cell>
        </row>
        <row r="101">
          <cell r="A101" t="str">
            <v>EE198746</v>
          </cell>
          <cell r="B101" t="str">
            <v>SGN-U347752</v>
          </cell>
        </row>
        <row r="102">
          <cell r="A102" t="str">
            <v>EE199013</v>
          </cell>
          <cell r="B102" t="str">
            <v>SGN-U348226</v>
          </cell>
        </row>
        <row r="103">
          <cell r="A103" t="str">
            <v>EE199140</v>
          </cell>
          <cell r="B103" t="str">
            <v>SGN-U348076</v>
          </cell>
        </row>
        <row r="104">
          <cell r="A104" t="str">
            <v>EE199454</v>
          </cell>
          <cell r="B104" t="str">
            <v>SGN-U351756</v>
          </cell>
        </row>
        <row r="105">
          <cell r="A105" t="str">
            <v>EE199490</v>
          </cell>
          <cell r="B105" t="str">
            <v>SGN-U348063</v>
          </cell>
        </row>
        <row r="106">
          <cell r="A106" t="str">
            <v>EE199602</v>
          </cell>
          <cell r="B106" t="str">
            <v>SGN-U347922</v>
          </cell>
        </row>
        <row r="107">
          <cell r="A107" t="str">
            <v>EE199674</v>
          </cell>
          <cell r="B107" t="str">
            <v>SGN-U355195</v>
          </cell>
        </row>
        <row r="108">
          <cell r="A108" t="str">
            <v>EE199806</v>
          </cell>
          <cell r="B108" t="str">
            <v>SGN-U352336</v>
          </cell>
        </row>
        <row r="109">
          <cell r="A109" t="str">
            <v>EE199918</v>
          </cell>
          <cell r="B109" t="str">
            <v>SGN-U353772</v>
          </cell>
        </row>
        <row r="110">
          <cell r="A110" t="str">
            <v>EE199971</v>
          </cell>
          <cell r="B110" t="str">
            <v>SGN-U355027</v>
          </cell>
        </row>
        <row r="111">
          <cell r="A111" t="str">
            <v>EE200220</v>
          </cell>
          <cell r="B111" t="str">
            <v>SGN-U352359</v>
          </cell>
        </row>
        <row r="112">
          <cell r="A112" t="str">
            <v>EE200308</v>
          </cell>
          <cell r="B112" t="str">
            <v>SGN-U348462</v>
          </cell>
        </row>
        <row r="113">
          <cell r="A113" t="str">
            <v>EE200469</v>
          </cell>
          <cell r="B113" t="str">
            <v>SGN-U348283</v>
          </cell>
        </row>
        <row r="114">
          <cell r="A114" t="str">
            <v>EE200490</v>
          </cell>
          <cell r="B114" t="str">
            <v>SGN-U350714</v>
          </cell>
        </row>
        <row r="115">
          <cell r="A115" t="str">
            <v>EH662404</v>
          </cell>
          <cell r="B115" t="str">
            <v>SGN-U353704</v>
          </cell>
        </row>
        <row r="116">
          <cell r="A116" t="str">
            <v>EH662410</v>
          </cell>
          <cell r="B116" t="str">
            <v>SGN-U351977</v>
          </cell>
        </row>
        <row r="117">
          <cell r="A117" t="str">
            <v>EH662413</v>
          </cell>
          <cell r="B117" t="str">
            <v>SGN-U351824</v>
          </cell>
        </row>
        <row r="118">
          <cell r="A118" t="str">
            <v>EH662414</v>
          </cell>
          <cell r="B118" t="str">
            <v>SGN-U353774</v>
          </cell>
        </row>
        <row r="119">
          <cell r="A119" t="str">
            <v>EL610522</v>
          </cell>
          <cell r="B119" t="str">
            <v>SGN-U355394</v>
          </cell>
        </row>
        <row r="120">
          <cell r="A120" t="str">
            <v>EL610524</v>
          </cell>
          <cell r="B120" t="str">
            <v>SGN-U361966</v>
          </cell>
        </row>
        <row r="121">
          <cell r="A121" t="str">
            <v>EL610525</v>
          </cell>
          <cell r="B121" t="str">
            <v>SGN-U354227</v>
          </cell>
        </row>
        <row r="122">
          <cell r="A122" t="str">
            <v>EL645413</v>
          </cell>
          <cell r="B122" t="str">
            <v>SGN-U352082</v>
          </cell>
        </row>
        <row r="123">
          <cell r="A123" t="str">
            <v>EL645414</v>
          </cell>
          <cell r="B123" t="str">
            <v>SGN-U350674</v>
          </cell>
        </row>
        <row r="124">
          <cell r="A124" t="str">
            <v>FD528592</v>
          </cell>
          <cell r="B124" t="str">
            <v>SGN-U355264</v>
          </cell>
        </row>
        <row r="125">
          <cell r="A125" t="str">
            <v>AF454631</v>
          </cell>
          <cell r="B125" t="str">
            <v>SGN-U350807</v>
          </cell>
        </row>
        <row r="126">
          <cell r="A126" t="str">
            <v>AF460203</v>
          </cell>
          <cell r="B126" t="str">
            <v>SGN-U352975</v>
          </cell>
        </row>
        <row r="127">
          <cell r="A127" t="str">
            <v>AJ877911</v>
          </cell>
          <cell r="B127" t="str">
            <v>SGN-U350824</v>
          </cell>
        </row>
        <row r="128">
          <cell r="A128" t="str">
            <v>DQ269126</v>
          </cell>
          <cell r="B128" t="str">
            <v>SGN-U347527</v>
          </cell>
        </row>
        <row r="129">
          <cell r="A129" t="str">
            <v>DQ269127</v>
          </cell>
          <cell r="B129" t="str">
            <v>SGN-U347527</v>
          </cell>
        </row>
        <row r="130">
          <cell r="A130" t="str">
            <v>AM087675</v>
          </cell>
          <cell r="B130" t="str">
            <v>SGN-U347948</v>
          </cell>
        </row>
        <row r="131">
          <cell r="A131" t="str">
            <v>AM116757</v>
          </cell>
          <cell r="B131" t="str">
            <v>SGN-U349054</v>
          </cell>
        </row>
        <row r="132">
          <cell r="A132" t="str">
            <v>AM117807</v>
          </cell>
          <cell r="B132" t="str">
            <v>SGN-U349469</v>
          </cell>
        </row>
      </sheetData>
    </sheetDataSet>
  </externalBook>
</externalLink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hyperlink" Target="https://www.mpl.ird.fr/bioinfo/estdb/cgi-bin/est_seq.cgi?lanceRequete=1&amp;projet=Cofcanleaf&amp;partiel=0&amp;nomSeq=CC-L01_046_C12&amp;recherche=sequence&amp;type_seq=est&amp;provenance=pipeline&amp;nettoyage=nettoye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FF6600"/>
    <pageSetUpPr fitToPage="false"/>
  </sheetPr>
  <dimension ref="A1"/>
  <sheetViews>
    <sheetView showFormulas="false" showGridLines="true" showRowColHeaders="true" showZeros="true" rightToLeft="false" tabSelected="true" showOutlineSymbols="true" defaultGridColor="true" view="normal" topLeftCell="A6" colorId="64" zoomScale="100" zoomScaleNormal="100" zoomScalePageLayoutView="100" workbookViewId="0">
      <selection pane="topLeft" activeCell="A4" activeCellId="0" sqref="A4"/>
    </sheetView>
  </sheetViews>
  <sheetFormatPr defaultColWidth="11.4179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26" activeCellId="0" sqref="G26"/>
    </sheetView>
  </sheetViews>
  <sheetFormatPr defaultColWidth="11.41796875" defaultRowHeight="12.75" zeroHeight="false" outlineLevelRow="0" outlineLevelCol="0"/>
  <cols>
    <col collapsed="false" customWidth="true" hidden="false" outlineLevel="0" max="1" min="1" style="0" width="22.99"/>
    <col collapsed="false" customWidth="true" hidden="false" outlineLevel="0" max="2" min="2" style="0" width="25.7"/>
    <col collapsed="false" customWidth="true" hidden="false" outlineLevel="0" max="3" min="3" style="0" width="42.41"/>
    <col collapsed="false" customWidth="true" hidden="false" outlineLevel="0" max="4" min="4" style="0" width="42.28"/>
    <col collapsed="false" customWidth="true" hidden="false" outlineLevel="0" max="5" min="5" style="0" width="25.28"/>
    <col collapsed="false" customWidth="true" hidden="false" outlineLevel="0" max="6" min="6" style="0" width="34.71"/>
    <col collapsed="false" customWidth="true" hidden="false" outlineLevel="0" max="7" min="7" style="0" width="50.28"/>
    <col collapsed="false" customWidth="true" hidden="false" outlineLevel="0" max="8" min="8" style="0" width="22.85"/>
    <col collapsed="false" customWidth="true" hidden="false" outlineLevel="0" max="9" min="9" style="0" width="23.14"/>
    <col collapsed="false" customWidth="true" hidden="false" outlineLevel="0" max="10" min="10" style="0" width="22.56"/>
    <col collapsed="false" customWidth="true" hidden="false" outlineLevel="0" max="11" min="11" style="0" width="30.13"/>
    <col collapsed="false" customWidth="true" hidden="false" outlineLevel="0" max="12" min="12" style="0" width="26.42"/>
    <col collapsed="false" customWidth="true" hidden="false" outlineLevel="0" max="13" min="13" style="0" width="28.28"/>
  </cols>
  <sheetData>
    <row r="1" customFormat="false" ht="12.75" hidden="false" customHeight="false" outlineLevel="0" collapsed="false">
      <c r="A1" s="1" t="s">
        <v>0</v>
      </c>
      <c r="B1" s="2"/>
      <c r="C1" s="2" t="s">
        <v>1</v>
      </c>
      <c r="D1" s="2" t="s">
        <v>2</v>
      </c>
      <c r="E1" s="2" t="s">
        <v>3</v>
      </c>
      <c r="F1" s="3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1</v>
      </c>
    </row>
    <row r="2" customFormat="false" ht="12.75" hidden="false" customHeight="false" outlineLevel="0" collapsed="false">
      <c r="A2" s="4" t="str">
        <f aca="false">VLOOKUP(B2,[1]Feuil1!$A$1:$B$200,2,FALSE())</f>
        <v>SGN-U347142</v>
      </c>
      <c r="B2" s="5" t="s">
        <v>12</v>
      </c>
      <c r="C2" s="6" t="s">
        <v>13</v>
      </c>
      <c r="D2" s="6" t="s">
        <v>14</v>
      </c>
      <c r="E2" s="5" t="n">
        <v>117</v>
      </c>
      <c r="F2" s="6" t="n">
        <v>1.88</v>
      </c>
      <c r="G2" s="5" t="s">
        <v>15</v>
      </c>
      <c r="H2" s="5" t="n">
        <v>3.19650434134142</v>
      </c>
      <c r="I2" s="5" t="n">
        <v>6.01405862280368</v>
      </c>
      <c r="J2" s="5" t="n">
        <v>2.81755428146226</v>
      </c>
      <c r="K2" s="5" t="n">
        <v>-0.218034226</v>
      </c>
      <c r="L2" s="5" t="n">
        <v>0.236888252133333</v>
      </c>
      <c r="M2" s="5" t="n">
        <v>-0.0154147458666667</v>
      </c>
    </row>
    <row r="3" customFormat="false" ht="12.75" hidden="false" customHeight="false" outlineLevel="0" collapsed="false">
      <c r="A3" s="4" t="str">
        <f aca="false">VLOOKUP(B3,[1]Feuil1!$A$1:$B$200,2,FALSE())</f>
        <v>SGN-U347219</v>
      </c>
      <c r="B3" s="5" t="s">
        <v>16</v>
      </c>
      <c r="C3" s="6" t="s">
        <v>17</v>
      </c>
      <c r="D3" s="6" t="s">
        <v>18</v>
      </c>
      <c r="E3" s="5" t="n">
        <v>140</v>
      </c>
      <c r="F3" s="6" t="n">
        <v>1.75</v>
      </c>
      <c r="G3" s="5" t="s">
        <v>19</v>
      </c>
      <c r="H3" s="5" t="n">
        <v>-6.30755036108146</v>
      </c>
      <c r="I3" s="5" t="n">
        <v>1.19004651564248</v>
      </c>
      <c r="J3" s="5" t="n">
        <v>7.49759687672395</v>
      </c>
      <c r="K3" s="5" t="n">
        <v>-0.387077760733333</v>
      </c>
      <c r="L3" s="5" t="n">
        <v>0.602056833666667</v>
      </c>
      <c r="M3" s="5" t="n">
        <v>0.105975215233333</v>
      </c>
    </row>
    <row r="4" customFormat="false" ht="12.75" hidden="false" customHeight="false" outlineLevel="0" collapsed="false">
      <c r="A4" s="4" t="str">
        <f aca="false">VLOOKUP(B4,[1]Feuil1!$A$1:$B$200,2,FALSE())</f>
        <v>SGN-U347362</v>
      </c>
      <c r="B4" s="5" t="s">
        <v>20</v>
      </c>
      <c r="C4" s="6" t="s">
        <v>21</v>
      </c>
      <c r="D4" s="6" t="s">
        <v>22</v>
      </c>
      <c r="E4" s="5" t="n">
        <v>127</v>
      </c>
      <c r="F4" s="6" t="n">
        <v>1.89</v>
      </c>
      <c r="G4" s="5" t="s">
        <v>23</v>
      </c>
      <c r="H4" s="5" t="n">
        <v>-6.79921272080541</v>
      </c>
      <c r="I4" s="5" t="n">
        <v>-4.0507803332409</v>
      </c>
      <c r="J4" s="5" t="n">
        <v>2.74843238756451</v>
      </c>
      <c r="K4" s="5" t="n">
        <v>-5.954942355</v>
      </c>
      <c r="L4" s="5" t="n">
        <v>3.01267661145</v>
      </c>
      <c r="M4" s="5" t="n">
        <v>-2.69434490683333</v>
      </c>
    </row>
    <row r="5" customFormat="false" ht="12.75" hidden="false" customHeight="false" outlineLevel="0" collapsed="false">
      <c r="A5" s="4" t="s">
        <v>24</v>
      </c>
      <c r="B5" s="5" t="s">
        <v>25</v>
      </c>
      <c r="C5" s="6" t="s">
        <v>26</v>
      </c>
      <c r="D5" s="6" t="s">
        <v>27</v>
      </c>
      <c r="E5" s="5" t="n">
        <v>94</v>
      </c>
      <c r="F5" s="6" t="n">
        <v>1.91</v>
      </c>
      <c r="G5" s="5" t="s">
        <v>28</v>
      </c>
      <c r="H5" s="5" t="n">
        <v>-0.228803917943311</v>
      </c>
      <c r="I5" s="5" t="n">
        <v>0.8193638655867</v>
      </c>
      <c r="J5" s="5" t="n">
        <v>1.04816778353001</v>
      </c>
      <c r="K5" s="5" t="n">
        <v>-1.8844460315</v>
      </c>
      <c r="L5" s="5" t="n">
        <v>2.3460363577</v>
      </c>
      <c r="M5" s="5" t="n">
        <v>0.9221039277</v>
      </c>
    </row>
    <row r="6" customFormat="false" ht="12.75" hidden="false" customHeight="false" outlineLevel="0" collapsed="false">
      <c r="A6" s="4" t="str">
        <f aca="false">VLOOKUP(B6,[1]Feuil1!$A$1:$B$200,2,FALSE())</f>
        <v>SGN-U347498</v>
      </c>
      <c r="B6" s="5" t="s">
        <v>29</v>
      </c>
      <c r="C6" s="6" t="s">
        <v>30</v>
      </c>
      <c r="D6" s="6" t="s">
        <v>31</v>
      </c>
      <c r="E6" s="5" t="n">
        <v>139</v>
      </c>
      <c r="F6" s="6" t="n">
        <v>1.85</v>
      </c>
      <c r="G6" s="5" t="s">
        <v>32</v>
      </c>
      <c r="H6" s="5" t="n">
        <v>0.409266243547124</v>
      </c>
      <c r="I6" s="5" t="n">
        <v>-2.8017366272507</v>
      </c>
      <c r="J6" s="5" t="n">
        <v>-3.21100287079782</v>
      </c>
      <c r="K6" s="5" t="n">
        <v>-1.77210944366667</v>
      </c>
      <c r="L6" s="5" t="n">
        <v>-1.440331537</v>
      </c>
      <c r="M6" s="5" t="n">
        <v>-2.99879704033333</v>
      </c>
    </row>
    <row r="7" customFormat="false" ht="12.75" hidden="false" customHeight="false" outlineLevel="0" collapsed="false">
      <c r="A7" s="4" t="str">
        <f aca="false">VLOOKUP(B7,[1]Feuil1!$A$1:$B$200,2,FALSE())</f>
        <v>SGN-U347527</v>
      </c>
      <c r="B7" s="5" t="s">
        <v>33</v>
      </c>
      <c r="C7" s="7" t="s">
        <v>34</v>
      </c>
      <c r="D7" s="7" t="s">
        <v>35</v>
      </c>
      <c r="E7" s="5" t="n">
        <v>96</v>
      </c>
      <c r="F7" s="6" t="n">
        <v>2</v>
      </c>
      <c r="G7" s="5" t="s">
        <v>36</v>
      </c>
      <c r="H7" s="5" t="n">
        <v>-0.309859197784703</v>
      </c>
      <c r="I7" s="5" t="n">
        <v>2.32418876663542</v>
      </c>
      <c r="J7" s="5" t="n">
        <v>2.63404796442012</v>
      </c>
      <c r="K7" s="5" t="n">
        <v>-1.277140949</v>
      </c>
      <c r="L7" s="5" t="n">
        <v>3.03181094781667</v>
      </c>
      <c r="M7" s="5" t="n">
        <v>1.6945782124</v>
      </c>
    </row>
    <row r="8" customFormat="false" ht="12.75" hidden="false" customHeight="false" outlineLevel="0" collapsed="false">
      <c r="A8" s="4" t="str">
        <f aca="false">VLOOKUP(B8,[1]Feuil1!$A$1:$B$200,2,FALSE())</f>
        <v>SGN-U347527</v>
      </c>
      <c r="B8" s="5" t="s">
        <v>37</v>
      </c>
      <c r="C8" s="7" t="s">
        <v>34</v>
      </c>
      <c r="D8" s="7" t="s">
        <v>35</v>
      </c>
      <c r="E8" s="5" t="n">
        <v>101</v>
      </c>
      <c r="F8" s="6" t="n">
        <v>1.91</v>
      </c>
      <c r="G8" s="5" t="s">
        <v>38</v>
      </c>
      <c r="H8" s="5" t="n">
        <v>1.39299923308852</v>
      </c>
      <c r="I8" s="5" t="n">
        <v>0.635310894276566</v>
      </c>
      <c r="J8" s="5" t="n">
        <v>-0.757688338811954</v>
      </c>
      <c r="K8" s="5" t="n">
        <v>-1.277140949</v>
      </c>
      <c r="L8" s="5" t="n">
        <v>3.03181094781667</v>
      </c>
      <c r="M8" s="5" t="n">
        <v>1.6945782124</v>
      </c>
    </row>
    <row r="9" customFormat="false" ht="12.75" hidden="false" customHeight="false" outlineLevel="0" collapsed="false">
      <c r="A9" s="4" t="str">
        <f aca="false">VLOOKUP(B9,[1]Feuil1!$A$1:$B$200,2,FALSE())</f>
        <v>SGN-U347613</v>
      </c>
      <c r="B9" s="5" t="s">
        <v>39</v>
      </c>
      <c r="C9" s="6" t="s">
        <v>40</v>
      </c>
      <c r="D9" s="6" t="s">
        <v>41</v>
      </c>
      <c r="E9" s="5" t="n">
        <v>107</v>
      </c>
      <c r="F9" s="6" t="n">
        <v>1.89</v>
      </c>
      <c r="G9" s="5" t="s">
        <v>42</v>
      </c>
      <c r="H9" s="5" t="n">
        <v>-9.53815287266282</v>
      </c>
      <c r="I9" s="5" t="n">
        <v>-0.801189083719434</v>
      </c>
      <c r="J9" s="5" t="n">
        <v>8.73696378894338</v>
      </c>
      <c r="K9" s="5" t="n">
        <v>-5.89983428433333</v>
      </c>
      <c r="L9" s="5" t="n">
        <v>4.93617045523333</v>
      </c>
      <c r="M9" s="5" t="n">
        <v>-0.571067121833333</v>
      </c>
    </row>
    <row r="10" customFormat="false" ht="12.75" hidden="false" customHeight="false" outlineLevel="0" collapsed="false">
      <c r="A10" s="4" t="str">
        <f aca="false">VLOOKUP(B10,[1]Feuil1!$A$1:$B$200,2,FALSE())</f>
        <v>SGN-U347729</v>
      </c>
      <c r="B10" s="5" t="s">
        <v>43</v>
      </c>
      <c r="C10" s="6" t="s">
        <v>44</v>
      </c>
      <c r="D10" s="6" t="s">
        <v>45</v>
      </c>
      <c r="E10" s="5" t="n">
        <v>132</v>
      </c>
      <c r="F10" s="6" t="n">
        <v>1.94</v>
      </c>
      <c r="G10" s="5" t="s">
        <v>46</v>
      </c>
      <c r="H10" s="5" t="n">
        <v>-1.69927965600848</v>
      </c>
      <c r="I10" s="5" t="n">
        <v>5.17834912980688</v>
      </c>
      <c r="J10" s="5" t="n">
        <v>6.87762878581536</v>
      </c>
      <c r="K10" s="5" t="n">
        <v>-0.460452128833333</v>
      </c>
      <c r="L10" s="5" t="n">
        <v>2.8170002871</v>
      </c>
      <c r="M10" s="5" t="n">
        <v>2.59416262998333</v>
      </c>
    </row>
    <row r="11" customFormat="false" ht="12.75" hidden="false" customHeight="false" outlineLevel="0" collapsed="false">
      <c r="A11" s="4" t="str">
        <f aca="false">VLOOKUP(B11,[1]Feuil1!$A$1:$B$200,2,FALSE())</f>
        <v>SGN-U347733</v>
      </c>
      <c r="B11" s="5" t="s">
        <v>47</v>
      </c>
      <c r="C11" s="6" t="s">
        <v>48</v>
      </c>
      <c r="D11" s="6" t="s">
        <v>49</v>
      </c>
      <c r="E11" s="5" t="n">
        <v>130</v>
      </c>
      <c r="F11" s="6" t="n">
        <v>1.97</v>
      </c>
      <c r="G11" s="5" t="s">
        <v>50</v>
      </c>
      <c r="H11" s="5" t="n">
        <v>1.47287070999428</v>
      </c>
      <c r="I11" s="5" t="n">
        <v>1.27393761779686</v>
      </c>
      <c r="J11" s="5" t="n">
        <v>-0.198933092197421</v>
      </c>
      <c r="K11" s="5" t="n">
        <v>-0.572681294416667</v>
      </c>
      <c r="L11" s="5" t="n">
        <v>1.34480867035</v>
      </c>
      <c r="M11" s="5" t="n">
        <v>0.937856365916667</v>
      </c>
    </row>
    <row r="12" customFormat="false" ht="12.75" hidden="false" customHeight="false" outlineLevel="0" collapsed="false">
      <c r="A12" s="4" t="str">
        <f aca="false">VLOOKUP(B12,[1]Feuil1!$A$1:$B$200,2,FALSE())</f>
        <v>SGN-U347742</v>
      </c>
      <c r="B12" s="5" t="s">
        <v>51</v>
      </c>
      <c r="C12" s="6" t="s">
        <v>52</v>
      </c>
      <c r="D12" s="6" t="s">
        <v>53</v>
      </c>
      <c r="E12" s="5" t="n">
        <v>105</v>
      </c>
      <c r="F12" s="6" t="n">
        <v>1.83</v>
      </c>
      <c r="G12" s="5" t="s">
        <v>54</v>
      </c>
      <c r="H12" s="5" t="n">
        <v>-1.24856657067225</v>
      </c>
      <c r="I12" s="5" t="n">
        <v>1.26174338118294</v>
      </c>
      <c r="J12" s="5" t="n">
        <v>2.51030995185519</v>
      </c>
      <c r="K12" s="5" t="n">
        <v>-1.93681867316667</v>
      </c>
      <c r="L12" s="5" t="n">
        <v>2.12452181681667</v>
      </c>
      <c r="M12" s="5" t="n">
        <v>0.21168174085</v>
      </c>
    </row>
    <row r="13" customFormat="false" ht="12.75" hidden="false" customHeight="false" outlineLevel="0" collapsed="false">
      <c r="A13" s="4" t="str">
        <f aca="false">VLOOKUP(B13,[1]Feuil1!$A$1:$B$200,2,FALSE())</f>
        <v>SGN-U347744</v>
      </c>
      <c r="B13" s="5" t="s">
        <v>55</v>
      </c>
      <c r="C13" s="6" t="s">
        <v>56</v>
      </c>
      <c r="D13" s="6" t="s">
        <v>57</v>
      </c>
      <c r="E13" s="5" t="n">
        <v>110</v>
      </c>
      <c r="F13" s="6" t="n">
        <v>1.8</v>
      </c>
      <c r="G13" s="5" t="s">
        <v>58</v>
      </c>
      <c r="H13" s="5" t="n">
        <v>-1.00086780253665</v>
      </c>
      <c r="I13" s="5" t="n">
        <v>0.320965498671389</v>
      </c>
      <c r="J13" s="5" t="n">
        <v>1.32183330120804</v>
      </c>
      <c r="K13" s="5" t="n">
        <v>-2.09371531616667</v>
      </c>
      <c r="L13" s="5" t="n">
        <v>1.94325185333333</v>
      </c>
      <c r="M13" s="5" t="n">
        <v>-0.0453415461</v>
      </c>
    </row>
    <row r="14" customFormat="false" ht="12.75" hidden="false" customHeight="false" outlineLevel="0" collapsed="false">
      <c r="A14" s="4" t="str">
        <f aca="false">VLOOKUP(B14,[1]Feuil1!$A$1:$B$200,2,FALSE())</f>
        <v>SGN-U347752</v>
      </c>
      <c r="B14" s="5" t="s">
        <v>59</v>
      </c>
      <c r="C14" s="6" t="s">
        <v>60</v>
      </c>
      <c r="D14" s="6" t="s">
        <v>61</v>
      </c>
      <c r="E14" s="5" t="n">
        <v>111</v>
      </c>
      <c r="F14" s="6" t="n">
        <v>1.94</v>
      </c>
      <c r="G14" s="5" t="s">
        <v>62</v>
      </c>
      <c r="H14" s="5" t="n">
        <v>0.869194937196138</v>
      </c>
      <c r="I14" s="5" t="n">
        <v>-0.31002149927983</v>
      </c>
      <c r="J14" s="5" t="n">
        <v>-1.17921643647597</v>
      </c>
      <c r="K14" s="5" t="n">
        <v>-0.488806716166667</v>
      </c>
      <c r="L14" s="5" t="n">
        <v>0.280675562516667</v>
      </c>
      <c r="M14" s="5" t="n">
        <v>0.0352905153500001</v>
      </c>
    </row>
    <row r="15" customFormat="false" ht="12.75" hidden="false" customHeight="false" outlineLevel="0" collapsed="false">
      <c r="A15" s="4" t="str">
        <f aca="false">VLOOKUP(B15,[1]Feuil1!$A$1:$B$200,2,FALSE())</f>
        <v>SGN-U347793</v>
      </c>
      <c r="B15" s="5" t="s">
        <v>63</v>
      </c>
      <c r="C15" s="6" t="s">
        <v>64</v>
      </c>
      <c r="D15" s="6" t="s">
        <v>65</v>
      </c>
      <c r="E15" s="5" t="n">
        <v>106</v>
      </c>
      <c r="F15" s="6" t="n">
        <v>1.93</v>
      </c>
      <c r="G15" s="5" t="s">
        <v>66</v>
      </c>
      <c r="H15" s="5" t="n">
        <v>0.399864069956952</v>
      </c>
      <c r="I15" s="5" t="n">
        <v>0.580820991564877</v>
      </c>
      <c r="J15" s="5" t="n">
        <v>0.180956921607925</v>
      </c>
      <c r="K15" s="5" t="n">
        <v>-1.60533545516667</v>
      </c>
      <c r="L15" s="5" t="n">
        <v>1.02155105435</v>
      </c>
      <c r="M15" s="5" t="n">
        <v>-0.497827755166667</v>
      </c>
    </row>
    <row r="16" customFormat="false" ht="12.75" hidden="false" customHeight="false" outlineLevel="0" collapsed="false">
      <c r="A16" s="4" t="str">
        <f aca="false">VLOOKUP(B16,[1]Feuil1!$A$1:$B$200,2,FALSE())</f>
        <v>SGN-U347880</v>
      </c>
      <c r="B16" s="5" t="s">
        <v>67</v>
      </c>
      <c r="C16" s="6" t="s">
        <v>68</v>
      </c>
      <c r="D16" s="6" t="s">
        <v>69</v>
      </c>
      <c r="E16" s="5" t="n">
        <v>91</v>
      </c>
      <c r="F16" s="6" t="n">
        <v>1.9</v>
      </c>
      <c r="G16" s="5" t="s">
        <v>70</v>
      </c>
      <c r="H16" s="5" t="n">
        <v>0.0114988266718186</v>
      </c>
      <c r="I16" s="5" t="n">
        <v>0.748512100864997</v>
      </c>
      <c r="J16" s="5" t="n">
        <v>0.737013274193179</v>
      </c>
      <c r="K16" s="5" t="n">
        <v>-1.09808212916667</v>
      </c>
      <c r="L16" s="5" t="n">
        <v>1.54625763313333</v>
      </c>
      <c r="M16" s="5" t="n">
        <v>0.630057831683333</v>
      </c>
    </row>
    <row r="17" customFormat="false" ht="12.75" hidden="false" customHeight="false" outlineLevel="0" collapsed="false">
      <c r="A17" s="4" t="str">
        <f aca="false">VLOOKUP(B17,[1]Feuil1!$A$1:$B$200,2,FALSE())</f>
        <v>SGN-U347922</v>
      </c>
      <c r="B17" s="5" t="s">
        <v>71</v>
      </c>
      <c r="C17" s="6" t="s">
        <v>72</v>
      </c>
      <c r="D17" s="6" t="s">
        <v>73</v>
      </c>
      <c r="E17" s="5" t="n">
        <v>139</v>
      </c>
      <c r="F17" s="6" t="n">
        <v>1.88</v>
      </c>
      <c r="G17" s="5" t="s">
        <v>74</v>
      </c>
      <c r="H17" s="5" t="n">
        <v>2.56997704641975</v>
      </c>
      <c r="I17" s="5" t="n">
        <v>1.5054740593659</v>
      </c>
      <c r="J17" s="5" t="n">
        <v>-1.06450298705385</v>
      </c>
      <c r="K17" s="5" t="n">
        <v>1.5575836752</v>
      </c>
      <c r="L17" s="5" t="n">
        <v>-0.365395519666667</v>
      </c>
      <c r="M17" s="5" t="n">
        <v>1.22529921885</v>
      </c>
    </row>
    <row r="18" customFormat="false" ht="12.75" hidden="false" customHeight="false" outlineLevel="0" collapsed="false">
      <c r="A18" s="4" t="str">
        <f aca="false">VLOOKUP(B18,[1]Feuil1!$A$1:$B$200,2,FALSE())</f>
        <v>SGN-U347948</v>
      </c>
      <c r="B18" s="5" t="s">
        <v>75</v>
      </c>
      <c r="C18" s="6" t="s">
        <v>76</v>
      </c>
      <c r="D18" s="6" t="s">
        <v>77</v>
      </c>
      <c r="E18" s="5" t="n">
        <v>106</v>
      </c>
      <c r="F18" s="6" t="n">
        <v>1.96</v>
      </c>
      <c r="G18" s="5" t="s">
        <v>78</v>
      </c>
      <c r="H18" s="5" t="n">
        <v>2.33923305871228</v>
      </c>
      <c r="I18" s="5" t="n">
        <v>-0.579737043247951</v>
      </c>
      <c r="J18" s="5" t="n">
        <v>-2.91897010196024</v>
      </c>
      <c r="K18" s="5" t="n">
        <v>1.33681204186667</v>
      </c>
      <c r="L18" s="5" t="n">
        <v>-2.55612310466667</v>
      </c>
      <c r="M18" s="5" t="n">
        <v>-1.11598737216667</v>
      </c>
    </row>
    <row r="19" customFormat="false" ht="12.75" hidden="false" customHeight="false" outlineLevel="0" collapsed="false">
      <c r="A19" s="4" t="str">
        <f aca="false">VLOOKUP(B19,[1]Feuil1!$A$1:$B$200,2,FALSE())</f>
        <v>SGN-U347974</v>
      </c>
      <c r="B19" s="5" t="s">
        <v>79</v>
      </c>
      <c r="C19" s="6" t="s">
        <v>80</v>
      </c>
      <c r="D19" s="6" t="s">
        <v>81</v>
      </c>
      <c r="E19" s="5" t="n">
        <v>104</v>
      </c>
      <c r="F19" s="6" t="n">
        <v>1.93</v>
      </c>
      <c r="G19" s="5" t="s">
        <v>82</v>
      </c>
      <c r="H19" s="5" t="n">
        <v>0.145463059814629</v>
      </c>
      <c r="I19" s="5" t="n">
        <v>-7.30556825522973</v>
      </c>
      <c r="J19" s="5" t="n">
        <v>-7.45103131504436</v>
      </c>
      <c r="K19" s="5" t="n">
        <v>2.30798291691667</v>
      </c>
      <c r="L19" s="5" t="n">
        <v>-2.38172880183333</v>
      </c>
      <c r="M19" s="5" t="n">
        <v>0.0601259755</v>
      </c>
    </row>
    <row r="20" customFormat="false" ht="12.75" hidden="false" customHeight="false" outlineLevel="0" collapsed="false">
      <c r="A20" s="4" t="str">
        <f aca="false">VLOOKUP(B20,[1]Feuil1!$A$1:$B$200,2,FALSE())</f>
        <v>SGN-U348060</v>
      </c>
      <c r="B20" s="5" t="s">
        <v>83</v>
      </c>
      <c r="C20" s="6" t="s">
        <v>84</v>
      </c>
      <c r="D20" s="6" t="s">
        <v>85</v>
      </c>
      <c r="E20" s="5" t="n">
        <v>86</v>
      </c>
      <c r="F20" s="6" t="n">
        <v>1.92</v>
      </c>
      <c r="G20" s="5" t="s">
        <v>86</v>
      </c>
      <c r="H20" s="5" t="n">
        <v>-2.13254086031271</v>
      </c>
      <c r="I20" s="5" t="n">
        <v>0.395636956852361</v>
      </c>
      <c r="J20" s="5" t="n">
        <v>2.52817781716508</v>
      </c>
      <c r="K20" s="5" t="n">
        <v>-2.86391200666667</v>
      </c>
      <c r="L20" s="5" t="n">
        <v>2.36088348583333</v>
      </c>
      <c r="M20" s="5" t="n">
        <v>-0.269647422666667</v>
      </c>
    </row>
    <row r="21" customFormat="false" ht="12.75" hidden="false" customHeight="false" outlineLevel="0" collapsed="false">
      <c r="A21" s="4" t="str">
        <f aca="false">VLOOKUP(B21,[1]Feuil1!$A$1:$B$200,2,FALSE())</f>
        <v>SGN-U348063</v>
      </c>
      <c r="B21" s="5" t="s">
        <v>87</v>
      </c>
      <c r="C21" s="6" t="s">
        <v>88</v>
      </c>
      <c r="D21" s="6" t="s">
        <v>89</v>
      </c>
      <c r="E21" s="5" t="n">
        <v>117</v>
      </c>
      <c r="F21" s="6" t="n">
        <v>1.89</v>
      </c>
      <c r="G21" s="5" t="s">
        <v>90</v>
      </c>
      <c r="H21" s="5" t="n">
        <v>1.77152917616763</v>
      </c>
      <c r="I21" s="5" t="n">
        <v>-0.269204467913095</v>
      </c>
      <c r="J21" s="5" t="n">
        <v>-2.04073364408073</v>
      </c>
      <c r="K21" s="5" t="n">
        <v>0.698844737233333</v>
      </c>
      <c r="L21" s="5" t="n">
        <v>-1.08535128</v>
      </c>
      <c r="M21" s="5" t="n">
        <v>-0.42567074195</v>
      </c>
    </row>
    <row r="22" customFormat="false" ht="12.75" hidden="false" customHeight="false" outlineLevel="0" collapsed="false">
      <c r="A22" s="4" t="s">
        <v>91</v>
      </c>
      <c r="B22" s="5" t="s">
        <v>92</v>
      </c>
      <c r="C22" s="6" t="s">
        <v>93</v>
      </c>
      <c r="D22" s="6" t="s">
        <v>94</v>
      </c>
      <c r="E22" s="5" t="n">
        <v>92</v>
      </c>
      <c r="F22" s="6" t="n">
        <v>1.94</v>
      </c>
      <c r="G22" s="5" t="s">
        <v>95</v>
      </c>
      <c r="H22" s="5" t="n">
        <v>-2.06442314980372</v>
      </c>
      <c r="I22" s="5" t="n">
        <v>-0.535140313878818</v>
      </c>
      <c r="J22" s="5" t="n">
        <v>1.5292828359249</v>
      </c>
      <c r="K22" s="5" t="n">
        <v>-3.42169556333333</v>
      </c>
      <c r="L22" s="5" t="n">
        <v>2.63737796235</v>
      </c>
      <c r="M22" s="5" t="n">
        <v>-0.534796283833333</v>
      </c>
    </row>
    <row r="23" customFormat="false" ht="12.75" hidden="false" customHeight="false" outlineLevel="0" collapsed="false">
      <c r="A23" s="4" t="str">
        <f aca="false">VLOOKUP(B23,[1]Feuil1!$A$1:$B$200,2,FALSE())</f>
        <v>SGN-U348085</v>
      </c>
      <c r="B23" s="5" t="s">
        <v>96</v>
      </c>
      <c r="C23" s="6" t="s">
        <v>97</v>
      </c>
      <c r="D23" s="6" t="s">
        <v>98</v>
      </c>
      <c r="E23" s="5" t="n">
        <v>107</v>
      </c>
      <c r="F23" s="6" t="n">
        <v>1.9</v>
      </c>
      <c r="G23" s="5" t="s">
        <v>99</v>
      </c>
      <c r="H23" s="5" t="n">
        <v>-2.40170517301422</v>
      </c>
      <c r="I23" s="5" t="n">
        <v>-1.35640972919559</v>
      </c>
      <c r="J23" s="5" t="n">
        <v>1.04529544381863</v>
      </c>
      <c r="K23" s="5" t="n">
        <v>-3.449767575</v>
      </c>
      <c r="L23" s="5" t="n">
        <v>1.718546574</v>
      </c>
      <c r="M23" s="5" t="n">
        <v>-1.63389578483333</v>
      </c>
    </row>
    <row r="24" customFormat="false" ht="12.75" hidden="false" customHeight="false" outlineLevel="0" collapsed="false">
      <c r="A24" s="4" t="str">
        <f aca="false">VLOOKUP(B24,[1]Feuil1!$A$1:$B$200,2,FALSE())</f>
        <v>SGN-U348109</v>
      </c>
      <c r="B24" s="5" t="s">
        <v>100</v>
      </c>
      <c r="C24" s="6" t="s">
        <v>101</v>
      </c>
      <c r="D24" s="6" t="s">
        <v>102</v>
      </c>
      <c r="E24" s="5" t="n">
        <v>140</v>
      </c>
      <c r="F24" s="6" t="n">
        <v>1.86</v>
      </c>
      <c r="G24" s="5" t="s">
        <v>103</v>
      </c>
      <c r="H24" s="5" t="n">
        <v>1.84342067154817</v>
      </c>
      <c r="I24" s="5" t="n">
        <v>1.24483482431646</v>
      </c>
      <c r="J24" s="5" t="n">
        <v>-0.598585847231708</v>
      </c>
      <c r="K24" s="5" t="n">
        <v>0.534585071283333</v>
      </c>
      <c r="L24" s="5" t="n">
        <v>-0.130779753316667</v>
      </c>
      <c r="M24" s="5" t="n">
        <v>0.3345262081</v>
      </c>
    </row>
    <row r="25" customFormat="false" ht="12.75" hidden="false" customHeight="false" outlineLevel="0" collapsed="false">
      <c r="A25" s="4" t="str">
        <f aca="false">VLOOKUP(B25,[1]Feuil1!$A$1:$B$200,2,FALSE())</f>
        <v>SGN-U348109</v>
      </c>
      <c r="B25" s="5" t="s">
        <v>104</v>
      </c>
      <c r="C25" s="6" t="s">
        <v>105</v>
      </c>
      <c r="D25" s="6" t="s">
        <v>106</v>
      </c>
      <c r="E25" s="5" t="n">
        <v>123</v>
      </c>
      <c r="F25" s="6" t="n">
        <v>1.95</v>
      </c>
      <c r="G25" s="5" t="s">
        <v>107</v>
      </c>
      <c r="H25" s="5" t="n">
        <v>2.16398167145548</v>
      </c>
      <c r="I25" s="5" t="n">
        <v>1.37933813041898</v>
      </c>
      <c r="J25" s="5" t="n">
        <v>-0.7846435410365</v>
      </c>
      <c r="K25" s="5" t="n">
        <v>0.534585071283333</v>
      </c>
      <c r="L25" s="5" t="n">
        <v>-0.130779753316667</v>
      </c>
      <c r="M25" s="5" t="n">
        <v>0.3345262081</v>
      </c>
    </row>
    <row r="26" customFormat="false" ht="12.75" hidden="false" customHeight="false" outlineLevel="0" collapsed="false">
      <c r="A26" s="4" t="str">
        <f aca="false">VLOOKUP(B26,[1]Feuil1!$A$1:$B$200,2,FALSE())</f>
        <v>SGN-U348135</v>
      </c>
      <c r="B26" s="5" t="s">
        <v>108</v>
      </c>
      <c r="C26" s="6" t="s">
        <v>109</v>
      </c>
      <c r="D26" s="6" t="s">
        <v>110</v>
      </c>
      <c r="E26" s="5" t="n">
        <v>95</v>
      </c>
      <c r="F26" s="6" t="n">
        <v>1.97</v>
      </c>
      <c r="G26" s="5" t="s">
        <v>111</v>
      </c>
      <c r="H26" s="5" t="n">
        <v>2.61552140868873</v>
      </c>
      <c r="I26" s="5" t="n">
        <v>-4.84371810916702</v>
      </c>
      <c r="J26" s="5" t="n">
        <v>-7.45923951785574</v>
      </c>
      <c r="K26" s="5" t="n">
        <v>1.27387885433333</v>
      </c>
      <c r="L26" s="5" t="n">
        <v>-5.971847549</v>
      </c>
      <c r="M26" s="5" t="n">
        <v>-4.42152354683333</v>
      </c>
    </row>
    <row r="27" customFormat="false" ht="12.75" hidden="false" customHeight="false" outlineLevel="0" collapsed="false">
      <c r="A27" s="4" t="str">
        <f aca="false">VLOOKUP(B27,[1]Feuil1!$A$1:$B$200,2,FALSE())</f>
        <v>SGN-U348168</v>
      </c>
      <c r="B27" s="5" t="s">
        <v>112</v>
      </c>
      <c r="C27" s="6" t="s">
        <v>113</v>
      </c>
      <c r="D27" s="6" t="s">
        <v>114</v>
      </c>
      <c r="E27" s="5" t="n">
        <v>127</v>
      </c>
      <c r="F27" s="6" t="n">
        <v>1.96</v>
      </c>
      <c r="G27" s="5" t="s">
        <v>115</v>
      </c>
      <c r="H27" s="5" t="n">
        <v>2.03733168554104</v>
      </c>
      <c r="I27" s="5" t="n">
        <v>1.25720625774398</v>
      </c>
      <c r="J27" s="5" t="n">
        <v>-0.78012542779706</v>
      </c>
      <c r="K27" s="5" t="n">
        <v>-0.00934363450000001</v>
      </c>
      <c r="L27" s="5" t="n">
        <v>0.966723014816667</v>
      </c>
      <c r="M27" s="5" t="n">
        <v>0.850903369783334</v>
      </c>
    </row>
    <row r="28" customFormat="false" ht="12.75" hidden="false" customHeight="false" outlineLevel="0" collapsed="false">
      <c r="A28" s="4" t="str">
        <f aca="false">VLOOKUP(B28,[1]Feuil1!$A$1:$B$200,2,FALSE())</f>
        <v>SGN-U348210</v>
      </c>
      <c r="B28" s="5" t="s">
        <v>116</v>
      </c>
      <c r="C28" s="6" t="s">
        <v>117</v>
      </c>
      <c r="D28" s="6" t="s">
        <v>118</v>
      </c>
      <c r="E28" s="5" t="n">
        <v>126</v>
      </c>
      <c r="F28" s="6" t="n">
        <v>1.94</v>
      </c>
      <c r="G28" s="5" t="s">
        <v>119</v>
      </c>
      <c r="H28" s="5" t="n">
        <v>3.03849381127075</v>
      </c>
      <c r="I28" s="5" t="n">
        <v>0.719571050919753</v>
      </c>
      <c r="J28" s="5" t="n">
        <v>-2.318922760351</v>
      </c>
      <c r="K28" s="5" t="n">
        <v>0.227135883566667</v>
      </c>
      <c r="L28" s="5" t="n">
        <v>-0.260888583333333</v>
      </c>
      <c r="M28" s="5" t="n">
        <v>-0.0568461331166667</v>
      </c>
    </row>
    <row r="29" customFormat="false" ht="12.75" hidden="false" customHeight="false" outlineLevel="0" collapsed="false">
      <c r="A29" s="4" t="str">
        <f aca="false">VLOOKUP(B29,[1]Feuil1!$A$1:$B$200,2,FALSE())</f>
        <v>SGN-U348226</v>
      </c>
      <c r="B29" s="5" t="s">
        <v>120</v>
      </c>
      <c r="C29" s="6" t="s">
        <v>121</v>
      </c>
      <c r="D29" s="6" t="s">
        <v>122</v>
      </c>
      <c r="E29" s="5" t="n">
        <v>92</v>
      </c>
      <c r="F29" s="6" t="n">
        <v>1.92</v>
      </c>
      <c r="G29" s="5" t="s">
        <v>123</v>
      </c>
      <c r="H29" s="5" t="n">
        <v>-2.76259149624686</v>
      </c>
      <c r="I29" s="5" t="n">
        <v>-4.3418448116013</v>
      </c>
      <c r="J29" s="5" t="n">
        <v>-1.57925331535443</v>
      </c>
      <c r="K29" s="5" t="n">
        <v>-1.45517341566667</v>
      </c>
      <c r="L29" s="5" t="n">
        <v>-0.420618926833333</v>
      </c>
      <c r="M29" s="5" t="n">
        <v>-2.56963988516667</v>
      </c>
    </row>
    <row r="30" customFormat="false" ht="12.75" hidden="false" customHeight="false" outlineLevel="0" collapsed="false">
      <c r="A30" s="4" t="str">
        <f aca="false">VLOOKUP(B30,[1]Feuil1!$A$1:$B$200,2,FALSE())</f>
        <v>SGN-U348283</v>
      </c>
      <c r="B30" s="5" t="s">
        <v>124</v>
      </c>
      <c r="C30" s="6" t="s">
        <v>125</v>
      </c>
      <c r="D30" s="6" t="s">
        <v>126</v>
      </c>
      <c r="E30" s="5" t="n">
        <v>131</v>
      </c>
      <c r="F30" s="6" t="n">
        <v>1.93</v>
      </c>
      <c r="G30" s="5" t="s">
        <v>127</v>
      </c>
      <c r="H30" s="5" t="n">
        <v>-0.070261964338178</v>
      </c>
      <c r="I30" s="5" t="n">
        <v>-1.29138858494936</v>
      </c>
      <c r="J30" s="5" t="n">
        <v>-1.22112662061118</v>
      </c>
      <c r="K30" s="5" t="n">
        <v>-1.64222825833333</v>
      </c>
      <c r="L30" s="5" t="n">
        <v>-0.243716400833333</v>
      </c>
      <c r="M30" s="5" t="n">
        <v>-1.80297354966667</v>
      </c>
    </row>
    <row r="31" customFormat="false" ht="12.75" hidden="false" customHeight="false" outlineLevel="0" collapsed="false">
      <c r="A31" s="4" t="str">
        <f aca="false">VLOOKUP(B31,[1]Feuil1!$A$1:$B$200,2,FALSE())</f>
        <v>SGN-U348284</v>
      </c>
      <c r="B31" s="5" t="s">
        <v>128</v>
      </c>
      <c r="C31" s="6" t="s">
        <v>129</v>
      </c>
      <c r="D31" s="6" t="s">
        <v>130</v>
      </c>
      <c r="E31" s="5" t="n">
        <v>91</v>
      </c>
      <c r="F31" s="6" t="n">
        <v>1.95</v>
      </c>
      <c r="G31" s="5" t="s">
        <v>131</v>
      </c>
      <c r="H31" s="5" t="n">
        <v>-1.2293918885833</v>
      </c>
      <c r="I31" s="5" t="n">
        <v>1.04273103891683</v>
      </c>
      <c r="J31" s="5" t="n">
        <v>2.27212292750013</v>
      </c>
      <c r="K31" s="5" t="n">
        <v>0.068476756</v>
      </c>
      <c r="L31" s="5" t="n">
        <v>-0.469733577666667</v>
      </c>
      <c r="M31" s="5" t="n">
        <v>-0.335509025333333</v>
      </c>
    </row>
    <row r="32" customFormat="false" ht="12.75" hidden="false" customHeight="false" outlineLevel="0" collapsed="false">
      <c r="A32" s="4" t="str">
        <f aca="false">VLOOKUP(B32,[1]Feuil1!$A$1:$B$200,2,FALSE())</f>
        <v>SGN-U348291</v>
      </c>
      <c r="B32" s="5" t="s">
        <v>132</v>
      </c>
      <c r="C32" s="6" t="s">
        <v>133</v>
      </c>
      <c r="D32" s="6" t="s">
        <v>134</v>
      </c>
      <c r="E32" s="5" t="n">
        <v>124</v>
      </c>
      <c r="F32" s="6" t="n">
        <v>1.93</v>
      </c>
      <c r="G32" s="5" t="s">
        <v>135</v>
      </c>
      <c r="H32" s="5" t="n">
        <v>-9.56893319495273</v>
      </c>
      <c r="I32" s="5" t="n">
        <v>-6.77320409317123</v>
      </c>
      <c r="J32" s="5" t="n">
        <v>2.79572910178151</v>
      </c>
      <c r="K32" s="5" t="n">
        <v>-5.32466752</v>
      </c>
      <c r="L32" s="5" t="n">
        <v>0.609984184466667</v>
      </c>
      <c r="M32" s="5" t="n">
        <v>-4.86445045616667</v>
      </c>
    </row>
    <row r="33" customFormat="false" ht="12.75" hidden="false" customHeight="false" outlineLevel="0" collapsed="false">
      <c r="A33" s="4" t="str">
        <f aca="false">VLOOKUP(B33,[1]Feuil1!$A$1:$B$200,2,FALSE())</f>
        <v>SGN-U348350</v>
      </c>
      <c r="B33" s="5" t="s">
        <v>136</v>
      </c>
      <c r="C33" s="6" t="s">
        <v>137</v>
      </c>
      <c r="D33" s="6" t="s">
        <v>138</v>
      </c>
      <c r="E33" s="5" t="n">
        <v>113</v>
      </c>
      <c r="F33" s="6" t="n">
        <v>1.92</v>
      </c>
      <c r="G33" s="5" t="s">
        <v>139</v>
      </c>
      <c r="H33" s="5" t="n">
        <v>0.362990457768138</v>
      </c>
      <c r="I33" s="5" t="n">
        <v>0.052668080880517</v>
      </c>
      <c r="J33" s="5" t="n">
        <v>-0.310322376887621</v>
      </c>
      <c r="K33" s="5" t="n">
        <v>-0.449188388833333</v>
      </c>
      <c r="L33" s="5" t="n">
        <v>1.78153897668333</v>
      </c>
      <c r="M33" s="5" t="n">
        <v>1.24034245525</v>
      </c>
    </row>
    <row r="34" customFormat="false" ht="12.75" hidden="false" customHeight="false" outlineLevel="0" collapsed="false">
      <c r="A34" s="4" t="str">
        <f aca="false">VLOOKUP(B34,[1]Feuil1!$A$1:$B$200,2,FALSE())</f>
        <v>SGN-U348442</v>
      </c>
      <c r="B34" s="5" t="s">
        <v>140</v>
      </c>
      <c r="C34" s="6" t="s">
        <v>141</v>
      </c>
      <c r="D34" s="6" t="s">
        <v>142</v>
      </c>
      <c r="E34" s="5" t="n">
        <v>135</v>
      </c>
      <c r="F34" s="6" t="n">
        <v>1.88</v>
      </c>
      <c r="G34" s="5" t="s">
        <v>143</v>
      </c>
      <c r="H34" s="5" t="n">
        <v>-0.460021543732422</v>
      </c>
      <c r="I34" s="5" t="n">
        <v>0.371355504787212</v>
      </c>
      <c r="J34" s="5" t="n">
        <v>0.831377048519635</v>
      </c>
      <c r="K34" s="5" t="n">
        <v>-0.846875626333333</v>
      </c>
      <c r="L34" s="5" t="n">
        <v>0.85933223165</v>
      </c>
      <c r="M34" s="5" t="n">
        <v>-0.0334992211</v>
      </c>
    </row>
    <row r="35" customFormat="false" ht="12.75" hidden="false" customHeight="false" outlineLevel="0" collapsed="false">
      <c r="A35" s="4" t="str">
        <f aca="false">VLOOKUP(B35,[1]Feuil1!$A$1:$B$200,2,FALSE())</f>
        <v>SGN-U348462</v>
      </c>
      <c r="B35" s="5" t="s">
        <v>144</v>
      </c>
      <c r="C35" s="6" t="s">
        <v>145</v>
      </c>
      <c r="D35" s="6" t="s">
        <v>146</v>
      </c>
      <c r="E35" s="5" t="n">
        <v>112</v>
      </c>
      <c r="F35" s="6" t="n">
        <v>1.99</v>
      </c>
      <c r="G35" s="5" t="s">
        <v>147</v>
      </c>
      <c r="H35" s="5" t="n">
        <v>-2.44024603879838</v>
      </c>
      <c r="I35" s="5" t="n">
        <v>1.31893247488218</v>
      </c>
      <c r="J35" s="5" t="n">
        <v>3.75917851368056</v>
      </c>
      <c r="K35" s="5" t="n">
        <v>-2.4149093795</v>
      </c>
      <c r="L35" s="5" t="n">
        <v>3.05132631108333</v>
      </c>
      <c r="M35" s="5" t="n">
        <v>0.723648244666667</v>
      </c>
    </row>
    <row r="36" customFormat="false" ht="12.75" hidden="false" customHeight="false" outlineLevel="0" collapsed="false">
      <c r="A36" s="4" t="str">
        <f aca="false">VLOOKUP(B36,[1]Feuil1!$A$1:$B$200,2,FALSE())</f>
        <v>SGN-U348474</v>
      </c>
      <c r="B36" s="5" t="s">
        <v>148</v>
      </c>
      <c r="C36" s="6" t="s">
        <v>149</v>
      </c>
      <c r="D36" s="6" t="s">
        <v>150</v>
      </c>
      <c r="E36" s="5" t="n">
        <v>88</v>
      </c>
      <c r="F36" s="6" t="n">
        <v>2</v>
      </c>
      <c r="G36" s="5" t="s">
        <v>151</v>
      </c>
      <c r="H36" s="5" t="n">
        <v>-1.13074442807056</v>
      </c>
      <c r="I36" s="5" t="n">
        <v>-0.358242246131807</v>
      </c>
      <c r="J36" s="5" t="n">
        <v>0.772502181938757</v>
      </c>
      <c r="K36" s="5" t="n">
        <v>-1.6184174095</v>
      </c>
      <c r="L36" s="5" t="n">
        <v>1.27077161685</v>
      </c>
      <c r="M36" s="5" t="n">
        <v>-0.146696294833333</v>
      </c>
    </row>
    <row r="37" customFormat="false" ht="12.75" hidden="false" customHeight="false" outlineLevel="0" collapsed="false">
      <c r="A37" s="4" t="str">
        <f aca="false">VLOOKUP(B37,[1]Feuil1!$A$1:$B$200,2,FALSE())</f>
        <v>SGN-U348474</v>
      </c>
      <c r="B37" s="5" t="s">
        <v>152</v>
      </c>
      <c r="C37" s="6" t="s">
        <v>153</v>
      </c>
      <c r="D37" s="6" t="s">
        <v>154</v>
      </c>
      <c r="E37" s="5" t="n">
        <v>117</v>
      </c>
      <c r="F37" s="6" t="n">
        <v>1.9</v>
      </c>
      <c r="G37" s="5" t="s">
        <v>155</v>
      </c>
      <c r="H37" s="5" t="n">
        <v>-1.48548849590691</v>
      </c>
      <c r="I37" s="5" t="n">
        <v>-0.578413937187532</v>
      </c>
      <c r="J37" s="5" t="n">
        <v>0.907074558719374</v>
      </c>
      <c r="K37" s="5" t="n">
        <v>-1.6184174095</v>
      </c>
      <c r="L37" s="5" t="n">
        <v>1.27077161685</v>
      </c>
      <c r="M37" s="5" t="n">
        <v>-0.146696294833333</v>
      </c>
    </row>
    <row r="38" customFormat="false" ht="12.75" hidden="false" customHeight="false" outlineLevel="0" collapsed="false">
      <c r="A38" s="4" t="str">
        <f aca="false">VLOOKUP(B38,[1]Feuil1!$A$1:$B$200,2,FALSE())</f>
        <v>SGN-U348506</v>
      </c>
      <c r="B38" s="5" t="s">
        <v>156</v>
      </c>
      <c r="C38" s="6" t="s">
        <v>157</v>
      </c>
      <c r="D38" s="6" t="s">
        <v>158</v>
      </c>
      <c r="E38" s="5" t="n">
        <v>91</v>
      </c>
      <c r="F38" s="6" t="n">
        <v>1.98</v>
      </c>
      <c r="G38" s="5" t="s">
        <v>159</v>
      </c>
      <c r="H38" s="5" t="n">
        <v>1.67761537317233</v>
      </c>
      <c r="I38" s="5" t="n">
        <v>0.0663564661369763</v>
      </c>
      <c r="J38" s="5" t="n">
        <v>-1.61125890703535</v>
      </c>
      <c r="K38" s="5" t="n">
        <v>-0.547504900166667</v>
      </c>
      <c r="L38" s="5" t="n">
        <v>-0.19583680725</v>
      </c>
      <c r="M38" s="5" t="n">
        <v>-0.438572025333333</v>
      </c>
    </row>
    <row r="39" customFormat="false" ht="12.75" hidden="false" customHeight="false" outlineLevel="0" collapsed="false">
      <c r="A39" s="4" t="str">
        <f aca="false">VLOOKUP(B39,[1]Feuil1!$A$1:$B$200,2,FALSE())</f>
        <v>SGN-U348516</v>
      </c>
      <c r="B39" s="5" t="s">
        <v>160</v>
      </c>
      <c r="C39" s="6" t="s">
        <v>161</v>
      </c>
      <c r="D39" s="6" t="s">
        <v>162</v>
      </c>
      <c r="E39" s="5" t="n">
        <v>94</v>
      </c>
      <c r="F39" s="6" t="n">
        <v>1.96</v>
      </c>
      <c r="G39" s="5" t="s">
        <v>163</v>
      </c>
      <c r="H39" s="5" t="n">
        <v>13.3003719764782</v>
      </c>
      <c r="I39" s="5" t="n">
        <v>-0.657988848182469</v>
      </c>
      <c r="J39" s="5" t="n">
        <v>-13.9583608246607</v>
      </c>
      <c r="K39" s="5" t="n">
        <v>5.02201122516667</v>
      </c>
      <c r="L39" s="5" t="n">
        <v>-5.320908611</v>
      </c>
      <c r="M39" s="5" t="n">
        <v>0.0578196334666667</v>
      </c>
    </row>
    <row r="40" customFormat="false" ht="12.75" hidden="false" customHeight="false" outlineLevel="0" collapsed="false">
      <c r="A40" s="4" t="str">
        <f aca="false">VLOOKUP(B40,[1]Feuil1!$A$1:$B$200,2,FALSE())</f>
        <v>SGN-U348531</v>
      </c>
      <c r="B40" s="5" t="s">
        <v>164</v>
      </c>
      <c r="C40" s="6" t="s">
        <v>165</v>
      </c>
      <c r="D40" s="6" t="s">
        <v>166</v>
      </c>
      <c r="E40" s="5" t="n">
        <v>96</v>
      </c>
      <c r="F40" s="6" t="n">
        <v>1.95</v>
      </c>
      <c r="G40" s="5" t="s">
        <v>167</v>
      </c>
      <c r="H40" s="5" t="n">
        <v>-0.313872435518341</v>
      </c>
      <c r="I40" s="5" t="n">
        <v>-0.279831264964798</v>
      </c>
      <c r="J40" s="5" t="n">
        <v>0.034041170553543</v>
      </c>
      <c r="K40" s="5" t="n">
        <v>-1.31398141833333</v>
      </c>
      <c r="L40" s="5" t="n">
        <v>0.885093158366667</v>
      </c>
      <c r="M40" s="5" t="n">
        <v>-0.32685625545</v>
      </c>
    </row>
    <row r="41" customFormat="false" ht="12.75" hidden="false" customHeight="false" outlineLevel="0" collapsed="false">
      <c r="A41" s="4" t="str">
        <f aca="false">VLOOKUP(B41,[1]Feuil1!$A$1:$B$200,2,FALSE())</f>
        <v>SGN-U348571</v>
      </c>
      <c r="B41" s="5" t="s">
        <v>168</v>
      </c>
      <c r="C41" s="6" t="s">
        <v>169</v>
      </c>
      <c r="D41" s="6" t="s">
        <v>170</v>
      </c>
      <c r="E41" s="5" t="n">
        <v>95</v>
      </c>
      <c r="F41" s="6" t="n">
        <v>1.97</v>
      </c>
      <c r="G41" s="5" t="s">
        <v>171</v>
      </c>
      <c r="H41" s="5" t="n">
        <v>10.9541334945247</v>
      </c>
      <c r="I41" s="5" t="n">
        <v>1.03138886989185</v>
      </c>
      <c r="J41" s="5" t="n">
        <v>-9.92274462463288</v>
      </c>
      <c r="K41" s="5" t="n">
        <v>7.41842176321667</v>
      </c>
      <c r="L41" s="5" t="n">
        <v>-7.60688357066667</v>
      </c>
      <c r="M41" s="5" t="n">
        <v>-0.0361352380333333</v>
      </c>
    </row>
    <row r="42" customFormat="false" ht="12.75" hidden="false" customHeight="false" outlineLevel="0" collapsed="false">
      <c r="A42" s="4" t="str">
        <f aca="false">VLOOKUP(B42,[1]Feuil1!$A$1:$B$200,2,FALSE())</f>
        <v>SGN-U348624</v>
      </c>
      <c r="B42" s="5" t="s">
        <v>172</v>
      </c>
      <c r="C42" s="6" t="s">
        <v>173</v>
      </c>
      <c r="D42" s="6" t="s">
        <v>174</v>
      </c>
      <c r="E42" s="5" t="n">
        <v>107</v>
      </c>
      <c r="F42" s="6" t="n">
        <v>1.88</v>
      </c>
      <c r="G42" s="5" t="s">
        <v>175</v>
      </c>
      <c r="H42" s="5" t="n">
        <v>-2.57250679258906</v>
      </c>
      <c r="I42" s="5" t="n">
        <v>3.23655717248221</v>
      </c>
      <c r="J42" s="5" t="n">
        <v>5.80906396507127</v>
      </c>
      <c r="K42" s="5" t="n">
        <v>-1.22881490616667</v>
      </c>
      <c r="L42" s="5" t="n">
        <v>3.93788136125</v>
      </c>
      <c r="M42" s="5" t="n">
        <v>2.68756354396667</v>
      </c>
    </row>
    <row r="43" customFormat="false" ht="12.75" hidden="false" customHeight="false" outlineLevel="0" collapsed="false">
      <c r="A43" s="4" t="str">
        <f aca="false">VLOOKUP(B43,[1]Feuil1!$A$1:$B$200,2,FALSE())</f>
        <v>SGN-U348647</v>
      </c>
      <c r="B43" s="5" t="s">
        <v>176</v>
      </c>
      <c r="C43" s="6" t="s">
        <v>177</v>
      </c>
      <c r="D43" s="6" t="s">
        <v>178</v>
      </c>
      <c r="E43" s="5" t="n">
        <v>92</v>
      </c>
      <c r="F43" s="6" t="n">
        <v>1.87</v>
      </c>
      <c r="G43" s="5" t="s">
        <v>179</v>
      </c>
      <c r="H43" s="5" t="n">
        <v>4.5939262147219</v>
      </c>
      <c r="I43" s="5" t="n">
        <v>3.12759672177492</v>
      </c>
      <c r="J43" s="5" t="n">
        <v>-1.46632949294697</v>
      </c>
      <c r="K43" s="5" t="n">
        <v>2.95591468723333</v>
      </c>
      <c r="L43" s="5" t="n">
        <v>-0.793235674666667</v>
      </c>
      <c r="M43" s="5" t="n">
        <v>2.0271196827</v>
      </c>
    </row>
    <row r="44" customFormat="false" ht="12.75" hidden="false" customHeight="false" outlineLevel="0" collapsed="false">
      <c r="A44" s="4" t="str">
        <f aca="false">VLOOKUP(B44,[1]Feuil1!$A$1:$B$200,2,FALSE())</f>
        <v>SGN-U348664</v>
      </c>
      <c r="B44" s="5" t="s">
        <v>180</v>
      </c>
      <c r="C44" s="6" t="s">
        <v>181</v>
      </c>
      <c r="D44" s="6" t="s">
        <v>182</v>
      </c>
      <c r="E44" s="5" t="n">
        <v>119</v>
      </c>
      <c r="F44" s="6" t="n">
        <v>1.99</v>
      </c>
      <c r="G44" s="5" t="s">
        <v>183</v>
      </c>
      <c r="H44" s="5" t="n">
        <v>-3.04774648847788</v>
      </c>
      <c r="I44" s="5" t="n">
        <v>-2.02270354330168</v>
      </c>
      <c r="J44" s="5" t="n">
        <v>1.0250429451762</v>
      </c>
      <c r="K44" s="5" t="n">
        <v>-4.288276439</v>
      </c>
      <c r="L44" s="5" t="n">
        <v>1.95837381868333</v>
      </c>
      <c r="M44" s="5" t="n">
        <v>-2.10753984716667</v>
      </c>
    </row>
    <row r="45" customFormat="false" ht="12.75" hidden="false" customHeight="false" outlineLevel="0" collapsed="false">
      <c r="A45" s="4" t="str">
        <f aca="false">VLOOKUP(B45,[1]Feuil1!$A$1:$B$200,2,FALSE())</f>
        <v>SGN-U348687</v>
      </c>
      <c r="B45" s="5" t="s">
        <v>184</v>
      </c>
      <c r="C45" s="6" t="s">
        <v>185</v>
      </c>
      <c r="D45" s="6" t="s">
        <v>186</v>
      </c>
      <c r="E45" s="5" t="n">
        <v>138</v>
      </c>
      <c r="F45" s="6" t="n">
        <v>1.96</v>
      </c>
      <c r="G45" s="5" t="s">
        <v>187</v>
      </c>
      <c r="H45" s="5" t="n">
        <v>1.54908984252744</v>
      </c>
      <c r="I45" s="5" t="n">
        <v>0.222104298730864</v>
      </c>
      <c r="J45" s="5" t="n">
        <v>-1.32698554379658</v>
      </c>
      <c r="K45" s="5" t="n">
        <v>-1.32860044733333</v>
      </c>
      <c r="L45" s="5" t="n">
        <v>-0.154411011183333</v>
      </c>
      <c r="M45" s="5" t="n">
        <v>-1.19122152916667</v>
      </c>
    </row>
    <row r="46" customFormat="false" ht="12.75" hidden="false" customHeight="false" outlineLevel="0" collapsed="false">
      <c r="A46" s="4" t="str">
        <f aca="false">VLOOKUP(B46,[1]Feuil1!$A$1:$B$200,2,FALSE())</f>
        <v>SGN-U348695</v>
      </c>
      <c r="B46" s="5" t="s">
        <v>188</v>
      </c>
      <c r="C46" s="6" t="s">
        <v>189</v>
      </c>
      <c r="D46" s="6" t="s">
        <v>190</v>
      </c>
      <c r="E46" s="5" t="n">
        <v>87</v>
      </c>
      <c r="F46" s="6" t="n">
        <v>1.9</v>
      </c>
      <c r="G46" s="5" t="s">
        <v>191</v>
      </c>
      <c r="H46" s="5" t="n">
        <v>2.63802033508397</v>
      </c>
      <c r="I46" s="5" t="n">
        <v>-0.875458765327336</v>
      </c>
      <c r="J46" s="5" t="n">
        <v>-3.51347910041131</v>
      </c>
      <c r="K46" s="5" t="n">
        <v>0.39023201885</v>
      </c>
      <c r="L46" s="5" t="n">
        <v>-2.06159519516667</v>
      </c>
      <c r="M46" s="5" t="n">
        <v>-1.43462847783333</v>
      </c>
    </row>
    <row r="47" customFormat="false" ht="12.75" hidden="false" customHeight="false" outlineLevel="0" collapsed="false">
      <c r="A47" s="4" t="str">
        <f aca="false">VLOOKUP(B47,[1]Feuil1!$A$1:$B$200,2,FALSE())</f>
        <v>SGN-U348702</v>
      </c>
      <c r="B47" s="5" t="s">
        <v>192</v>
      </c>
      <c r="C47" s="6" t="s">
        <v>193</v>
      </c>
      <c r="D47" s="6" t="s">
        <v>194</v>
      </c>
      <c r="E47" s="5" t="n">
        <v>103</v>
      </c>
      <c r="F47" s="6" t="n">
        <v>1.99</v>
      </c>
      <c r="G47" s="5" t="s">
        <v>195</v>
      </c>
      <c r="H47" s="5" t="n">
        <v>0.0921172221576061</v>
      </c>
      <c r="I47" s="5" t="n">
        <v>-2.60365642342044</v>
      </c>
      <c r="J47" s="5" t="n">
        <v>-2.69577364557805</v>
      </c>
      <c r="K47" s="5" t="n">
        <v>-0.322328127666667</v>
      </c>
      <c r="L47" s="5" t="n">
        <v>-0.328591748</v>
      </c>
      <c r="M47" s="5" t="n">
        <v>-0.384179799666667</v>
      </c>
    </row>
    <row r="48" customFormat="false" ht="12.75" hidden="false" customHeight="false" outlineLevel="0" collapsed="false">
      <c r="A48" s="4" t="str">
        <f aca="false">VLOOKUP(B48,[1]Feuil1!$A$1:$B$200,2,FALSE())</f>
        <v>SGN-U348705</v>
      </c>
      <c r="B48" s="5" t="s">
        <v>196</v>
      </c>
      <c r="C48" s="6" t="s">
        <v>197</v>
      </c>
      <c r="D48" s="6" t="s">
        <v>198</v>
      </c>
      <c r="E48" s="5" t="n">
        <v>105</v>
      </c>
      <c r="F48" s="6" t="n">
        <v>1.89</v>
      </c>
      <c r="G48" s="5" t="s">
        <v>199</v>
      </c>
      <c r="H48" s="5" t="n">
        <v>1.02097170618286</v>
      </c>
      <c r="I48" s="5" t="n">
        <v>1.97069830722904</v>
      </c>
      <c r="J48" s="5" t="n">
        <v>0.949726601046181</v>
      </c>
      <c r="K48" s="5" t="n">
        <v>-0.285350560516667</v>
      </c>
      <c r="L48" s="5" t="n">
        <v>1.70605476685</v>
      </c>
      <c r="M48" s="5" t="n">
        <v>1.41110323975</v>
      </c>
    </row>
    <row r="49" customFormat="false" ht="12.75" hidden="false" customHeight="false" outlineLevel="0" collapsed="false">
      <c r="A49" s="4" t="str">
        <f aca="false">VLOOKUP(B49,[1]Feuil1!$A$1:$B$200,2,FALSE())</f>
        <v>SGN-U348730</v>
      </c>
      <c r="B49" s="5" t="s">
        <v>200</v>
      </c>
      <c r="C49" s="6" t="s">
        <v>201</v>
      </c>
      <c r="D49" s="6" t="s">
        <v>202</v>
      </c>
      <c r="E49" s="5" t="n">
        <v>140</v>
      </c>
      <c r="F49" s="6" t="n">
        <v>1.84</v>
      </c>
      <c r="G49" s="5" t="s">
        <v>203</v>
      </c>
      <c r="H49" s="5" t="n">
        <v>3.83343694678729</v>
      </c>
      <c r="I49" s="5" t="n">
        <v>0.727391375488545</v>
      </c>
      <c r="J49" s="5" t="n">
        <v>-3.10604557129874</v>
      </c>
      <c r="K49" s="5" t="n">
        <v>2.43595476968333</v>
      </c>
      <c r="L49" s="5" t="n">
        <v>-2.32038949616667</v>
      </c>
      <c r="M49" s="5" t="n">
        <v>0.0639414877666667</v>
      </c>
    </row>
    <row r="50" customFormat="false" ht="12.75" hidden="false" customHeight="false" outlineLevel="0" collapsed="false">
      <c r="A50" s="4" t="str">
        <f aca="false">VLOOKUP(B50,[1]Feuil1!$A$1:$B$200,2,FALSE())</f>
        <v>SGN-U348789</v>
      </c>
      <c r="B50" s="5" t="s">
        <v>204</v>
      </c>
      <c r="C50" s="6" t="s">
        <v>205</v>
      </c>
      <c r="D50" s="6" t="s">
        <v>206</v>
      </c>
      <c r="E50" s="5" t="n">
        <v>124</v>
      </c>
      <c r="F50" s="6" t="n">
        <v>1.92</v>
      </c>
      <c r="G50" s="5" t="s">
        <v>207</v>
      </c>
      <c r="H50" s="5" t="n">
        <v>0.347385195720852</v>
      </c>
      <c r="I50" s="5" t="n">
        <v>-0.156376884289719</v>
      </c>
      <c r="J50" s="5" t="n">
        <v>-0.503762080010571</v>
      </c>
      <c r="K50" s="5" t="n">
        <v>-1.14458759533333</v>
      </c>
      <c r="L50" s="5" t="n">
        <v>0.807718422583334</v>
      </c>
      <c r="M50" s="5" t="n">
        <v>-0.310481590666667</v>
      </c>
    </row>
    <row r="51" customFormat="false" ht="12.75" hidden="false" customHeight="false" outlineLevel="0" collapsed="false">
      <c r="A51" s="4" t="str">
        <f aca="false">VLOOKUP(B51,[1]Feuil1!$A$1:$B$200,2,FALSE())</f>
        <v>SGN-U348799</v>
      </c>
      <c r="B51" s="5" t="s">
        <v>208</v>
      </c>
      <c r="C51" s="6" t="s">
        <v>209</v>
      </c>
      <c r="D51" s="6" t="s">
        <v>210</v>
      </c>
      <c r="E51" s="5" t="n">
        <v>95</v>
      </c>
      <c r="F51" s="6" t="n">
        <v>1.95</v>
      </c>
      <c r="G51" s="5" t="s">
        <v>211</v>
      </c>
      <c r="H51" s="5" t="n">
        <v>2.04240040605012</v>
      </c>
      <c r="I51" s="5" t="n">
        <v>-0.2690159001839</v>
      </c>
      <c r="J51" s="5" t="n">
        <v>-2.31141630623402</v>
      </c>
      <c r="K51" s="5" t="n">
        <v>0.489554376533333</v>
      </c>
      <c r="L51" s="5" t="n">
        <v>-1.3630506095</v>
      </c>
      <c r="M51" s="5" t="n">
        <v>-0.785274386833334</v>
      </c>
    </row>
    <row r="52" customFormat="false" ht="12.75" hidden="false" customHeight="false" outlineLevel="0" collapsed="false">
      <c r="A52" s="4" t="str">
        <f aca="false">VLOOKUP(B52,[1]Feuil1!$A$1:$B$200,2,FALSE())</f>
        <v>SGN-U348800</v>
      </c>
      <c r="B52" s="5" t="s">
        <v>212</v>
      </c>
      <c r="C52" s="6" t="s">
        <v>213</v>
      </c>
      <c r="D52" s="6" t="s">
        <v>214</v>
      </c>
      <c r="E52" s="5" t="n">
        <v>97</v>
      </c>
      <c r="F52" s="6" t="n">
        <v>1.92</v>
      </c>
      <c r="G52" s="5" t="s">
        <v>215</v>
      </c>
      <c r="H52" s="5" t="n">
        <v>-0.162631280774841</v>
      </c>
      <c r="I52" s="5" t="n">
        <v>1.46488938382596</v>
      </c>
      <c r="J52" s="5" t="n">
        <v>1.6275206646008</v>
      </c>
      <c r="K52" s="5" t="n">
        <v>-0.667171622666667</v>
      </c>
      <c r="L52" s="5" t="n">
        <v>1.43323228198333</v>
      </c>
      <c r="M52" s="5" t="n">
        <v>0.871785455133333</v>
      </c>
    </row>
    <row r="53" customFormat="false" ht="12.75" hidden="false" customHeight="false" outlineLevel="0" collapsed="false">
      <c r="A53" s="4" t="str">
        <f aca="false">VLOOKUP(B53,[1]Feuil1!$A$1:$B$200,2,FALSE())</f>
        <v>SGN-U348803</v>
      </c>
      <c r="B53" s="5" t="s">
        <v>216</v>
      </c>
      <c r="C53" s="6" t="s">
        <v>217</v>
      </c>
      <c r="D53" s="6" t="s">
        <v>218</v>
      </c>
      <c r="E53" s="5" t="n">
        <v>84</v>
      </c>
      <c r="F53" s="6" t="n">
        <v>1.85</v>
      </c>
      <c r="G53" s="5" t="s">
        <v>219</v>
      </c>
      <c r="H53" s="5" t="n">
        <v>-1.06577487220321</v>
      </c>
      <c r="I53" s="5" t="n">
        <v>1.69567041483042</v>
      </c>
      <c r="J53" s="5" t="n">
        <v>2.76144528703362</v>
      </c>
      <c r="K53" s="5" t="n">
        <v>-0.9983619925</v>
      </c>
      <c r="L53" s="5" t="n">
        <v>1.9071976526</v>
      </c>
      <c r="M53" s="5" t="n">
        <v>0.660138818683333</v>
      </c>
    </row>
    <row r="54" customFormat="false" ht="12.75" hidden="false" customHeight="false" outlineLevel="0" collapsed="false">
      <c r="A54" s="4" t="str">
        <f aca="false">VLOOKUP(B54,[1]Feuil1!$A$1:$B$200,2,FALSE())</f>
        <v>SGN-U348813</v>
      </c>
      <c r="B54" s="5" t="s">
        <v>220</v>
      </c>
      <c r="C54" s="6" t="s">
        <v>221</v>
      </c>
      <c r="D54" s="6" t="s">
        <v>222</v>
      </c>
      <c r="E54" s="5" t="n">
        <v>115</v>
      </c>
      <c r="F54" s="6" t="n">
        <v>1.85</v>
      </c>
      <c r="G54" s="5" t="s">
        <v>223</v>
      </c>
      <c r="H54" s="5" t="n">
        <v>-2.4195709989616</v>
      </c>
      <c r="I54" s="5" t="n">
        <v>-2.00842818804561</v>
      </c>
      <c r="J54" s="5" t="n">
        <v>0.411142810915996</v>
      </c>
      <c r="K54" s="5" t="n">
        <v>-3.65333936516667</v>
      </c>
      <c r="L54" s="5" t="n">
        <v>1.39542169541667</v>
      </c>
      <c r="M54" s="5" t="n">
        <v>-1.92846219516667</v>
      </c>
    </row>
    <row r="55" customFormat="false" ht="12.75" hidden="false" customHeight="false" outlineLevel="0" collapsed="false">
      <c r="A55" s="4" t="str">
        <f aca="false">VLOOKUP(B55,[1]Feuil1!$A$1:$B$200,2,FALSE())</f>
        <v>SGN-U349042</v>
      </c>
      <c r="B55" s="5" t="s">
        <v>224</v>
      </c>
      <c r="C55" s="6" t="s">
        <v>225</v>
      </c>
      <c r="D55" s="6" t="s">
        <v>226</v>
      </c>
      <c r="E55" s="5" t="n">
        <v>139</v>
      </c>
      <c r="F55" s="6" t="n">
        <v>1.87</v>
      </c>
      <c r="G55" s="5" t="s">
        <v>227</v>
      </c>
      <c r="H55" s="5" t="n">
        <v>-1.28120518397909</v>
      </c>
      <c r="I55" s="5" t="n">
        <v>-0.119742457864301</v>
      </c>
      <c r="J55" s="5" t="n">
        <v>1.16146272611479</v>
      </c>
      <c r="K55" s="5" t="n">
        <v>-0.773030606833333</v>
      </c>
      <c r="L55" s="5" t="n">
        <v>0.602135029033333</v>
      </c>
      <c r="M55" s="5" t="n">
        <v>-0.149260915333333</v>
      </c>
    </row>
    <row r="56" customFormat="false" ht="12.75" hidden="false" customHeight="false" outlineLevel="0" collapsed="false">
      <c r="A56" s="4" t="s">
        <v>228</v>
      </c>
      <c r="B56" s="5" t="s">
        <v>229</v>
      </c>
      <c r="C56" s="6" t="s">
        <v>230</v>
      </c>
      <c r="D56" s="6" t="s">
        <v>231</v>
      </c>
      <c r="E56" s="5" t="n">
        <v>101</v>
      </c>
      <c r="F56" s="6" t="n">
        <v>1.93</v>
      </c>
      <c r="G56" s="5" t="s">
        <v>232</v>
      </c>
      <c r="H56" s="5" t="n">
        <v>2.27847803858317</v>
      </c>
      <c r="I56" s="5" t="n">
        <v>1.25986087526377</v>
      </c>
      <c r="J56" s="5" t="n">
        <v>-1.01861716331939</v>
      </c>
      <c r="K56" s="5" t="n">
        <v>0.4933790881</v>
      </c>
      <c r="L56" s="5" t="n">
        <v>-0.599704010166667</v>
      </c>
      <c r="M56" s="5" t="n">
        <v>0.0811895833</v>
      </c>
    </row>
    <row r="57" customFormat="false" ht="12.75" hidden="false" customHeight="false" outlineLevel="0" collapsed="false">
      <c r="A57" s="4" t="str">
        <f aca="false">VLOOKUP(B57,[1]Feuil1!$A$1:$B$200,2,FALSE())</f>
        <v>SGN-U349452</v>
      </c>
      <c r="B57" s="5" t="s">
        <v>233</v>
      </c>
      <c r="C57" s="6" t="s">
        <v>234</v>
      </c>
      <c r="D57" s="6" t="s">
        <v>235</v>
      </c>
      <c r="E57" s="5" t="n">
        <v>115</v>
      </c>
      <c r="F57" s="6" t="n">
        <v>1.97</v>
      </c>
      <c r="G57" s="5" t="s">
        <v>236</v>
      </c>
      <c r="H57" s="5" t="n">
        <v>4.87507586354116</v>
      </c>
      <c r="I57" s="5" t="n">
        <v>1.77921391575113</v>
      </c>
      <c r="J57" s="5" t="n">
        <v>-3.09586194779003</v>
      </c>
      <c r="K57" s="5" t="n">
        <v>3.09578886721667</v>
      </c>
      <c r="L57" s="5" t="n">
        <v>-2.008018121</v>
      </c>
      <c r="M57" s="5" t="n">
        <v>0.948996625783333</v>
      </c>
    </row>
    <row r="58" customFormat="false" ht="12.75" hidden="false" customHeight="false" outlineLevel="0" collapsed="false">
      <c r="A58" s="4" t="str">
        <f aca="false">VLOOKUP(B58,[1]Feuil1!$A$1:$B$200,2,FALSE())</f>
        <v>SGN-U349469</v>
      </c>
      <c r="B58" s="5" t="s">
        <v>237</v>
      </c>
      <c r="C58" s="6" t="s">
        <v>238</v>
      </c>
      <c r="D58" s="6" t="s">
        <v>239</v>
      </c>
      <c r="E58" s="5" t="n">
        <v>82</v>
      </c>
      <c r="F58" s="6" t="n">
        <v>1.81</v>
      </c>
      <c r="G58" s="5" t="s">
        <v>240</v>
      </c>
      <c r="H58" s="5" t="n">
        <v>1.6906241251752</v>
      </c>
      <c r="I58" s="5" t="n">
        <v>0.488479134019256</v>
      </c>
      <c r="J58" s="5" t="n">
        <v>-1.20214499115594</v>
      </c>
      <c r="K58" s="5" t="n">
        <v>-0.5638938623</v>
      </c>
      <c r="L58" s="5" t="n">
        <v>-0.158358556233333</v>
      </c>
      <c r="M58" s="5" t="n">
        <v>-0.593035625766667</v>
      </c>
    </row>
    <row r="59" customFormat="false" ht="12.75" hidden="false" customHeight="false" outlineLevel="0" collapsed="false">
      <c r="A59" s="4" t="str">
        <f aca="false">VLOOKUP(B59,[1]Feuil1!$A$1:$B$200,2,FALSE())</f>
        <v>SGN-U349924</v>
      </c>
      <c r="B59" s="5" t="s">
        <v>241</v>
      </c>
      <c r="C59" s="6" t="s">
        <v>242</v>
      </c>
      <c r="D59" s="6" t="s">
        <v>243</v>
      </c>
      <c r="E59" s="5" t="n">
        <v>122</v>
      </c>
      <c r="F59" s="6" t="n">
        <v>1.99</v>
      </c>
      <c r="G59" s="5" t="s">
        <v>244</v>
      </c>
      <c r="H59" s="5" t="n">
        <v>1.63404365254981</v>
      </c>
      <c r="I59" s="5" t="n">
        <v>-0.75851145438597</v>
      </c>
      <c r="J59" s="5" t="n">
        <v>-2.39255510693579</v>
      </c>
      <c r="K59" s="5" t="n">
        <v>-0.0524324593333334</v>
      </c>
      <c r="L59" s="5" t="n">
        <v>0.245628954983333</v>
      </c>
      <c r="M59" s="5" t="n">
        <v>0.261927343483333</v>
      </c>
    </row>
    <row r="60" customFormat="false" ht="12.75" hidden="false" customHeight="false" outlineLevel="0" collapsed="false">
      <c r="A60" s="4" t="str">
        <f aca="false">VLOOKUP(B60,[1]Feuil1!$A$1:$B$200,2,FALSE())</f>
        <v>SGN-U350103</v>
      </c>
      <c r="B60" s="5" t="s">
        <v>245</v>
      </c>
      <c r="C60" s="6" t="s">
        <v>246</v>
      </c>
      <c r="D60" s="6" t="s">
        <v>247</v>
      </c>
      <c r="E60" s="5" t="n">
        <v>101</v>
      </c>
      <c r="F60" s="6" t="n">
        <v>1.9</v>
      </c>
      <c r="G60" s="5" t="s">
        <v>248</v>
      </c>
      <c r="H60" s="5" t="n">
        <v>3.07442340487972</v>
      </c>
      <c r="I60" s="5" t="n">
        <v>0.613299729031997</v>
      </c>
      <c r="J60" s="5" t="n">
        <v>-2.46112367584772</v>
      </c>
      <c r="K60" s="5" t="n">
        <v>1.65869918513333</v>
      </c>
      <c r="L60" s="5" t="n">
        <v>-1.50900938416667</v>
      </c>
      <c r="M60" s="5" t="n">
        <v>0.0992807493666667</v>
      </c>
    </row>
    <row r="61" customFormat="false" ht="12.75" hidden="false" customHeight="false" outlineLevel="0" collapsed="false">
      <c r="A61" s="4" t="str">
        <f aca="false">VLOOKUP(B61,[1]Feuil1!$A$1:$B$200,2,FALSE())</f>
        <v>SGN-U350118</v>
      </c>
      <c r="B61" s="5" t="s">
        <v>249</v>
      </c>
      <c r="C61" s="6" t="s">
        <v>250</v>
      </c>
      <c r="D61" s="6" t="s">
        <v>251</v>
      </c>
      <c r="E61" s="5" t="n">
        <v>135</v>
      </c>
      <c r="F61" s="6" t="n">
        <v>1.9</v>
      </c>
      <c r="G61" s="5" t="s">
        <v>252</v>
      </c>
      <c r="H61" s="5" t="n">
        <v>1.49535566317624</v>
      </c>
      <c r="I61" s="5" t="n">
        <v>1.30519332240029</v>
      </c>
      <c r="J61" s="5" t="n">
        <v>-0.190162340775957</v>
      </c>
      <c r="K61" s="5" t="n">
        <v>0.45844041355</v>
      </c>
      <c r="L61" s="5" t="n">
        <v>0.578239582733333</v>
      </c>
      <c r="M61" s="5" t="n">
        <v>0.89056905005</v>
      </c>
    </row>
    <row r="62" customFormat="false" ht="12.75" hidden="false" customHeight="false" outlineLevel="0" collapsed="false">
      <c r="A62" s="4" t="str">
        <f aca="false">VLOOKUP(B62,[1]Feuil1!$A$1:$B$200,2,FALSE())</f>
        <v>SGN-U350187</v>
      </c>
      <c r="B62" s="5" t="s">
        <v>253</v>
      </c>
      <c r="C62" s="6" t="s">
        <v>254</v>
      </c>
      <c r="D62" s="6" t="s">
        <v>255</v>
      </c>
      <c r="E62" s="5" t="n">
        <v>113</v>
      </c>
      <c r="F62" s="6" t="n">
        <v>1.97</v>
      </c>
      <c r="G62" s="5" t="s">
        <v>256</v>
      </c>
      <c r="H62" s="5" t="n">
        <v>16.2861512391636</v>
      </c>
      <c r="I62" s="5" t="n">
        <v>-1.36447796352557</v>
      </c>
      <c r="J62" s="5" t="n">
        <v>-17.6506292026891</v>
      </c>
      <c r="K62" s="5" t="n">
        <v>2.89282358383333</v>
      </c>
      <c r="L62" s="5" t="n">
        <v>-3.09093565033333</v>
      </c>
      <c r="M62" s="5" t="n">
        <v>-0.3330377035</v>
      </c>
    </row>
    <row r="63" customFormat="false" ht="12.75" hidden="false" customHeight="false" outlineLevel="0" collapsed="false">
      <c r="A63" s="4" t="str">
        <f aca="false">VLOOKUP(B63,[1]Feuil1!$A$1:$B$200,2,FALSE())</f>
        <v>SGN-U350275</v>
      </c>
      <c r="B63" s="5" t="s">
        <v>257</v>
      </c>
      <c r="C63" s="6" t="s">
        <v>258</v>
      </c>
      <c r="D63" s="6" t="s">
        <v>259</v>
      </c>
      <c r="E63" s="5" t="n">
        <v>87</v>
      </c>
      <c r="F63" s="6" t="n">
        <v>1.87</v>
      </c>
      <c r="G63" s="5" t="s">
        <v>260</v>
      </c>
      <c r="H63" s="5" t="n">
        <v>-0.176331390463479</v>
      </c>
      <c r="I63" s="5" t="n">
        <v>-2.6158887267517</v>
      </c>
      <c r="J63" s="5" t="n">
        <v>-2.43955733628822</v>
      </c>
      <c r="K63" s="5" t="n">
        <v>-1.37442982966667</v>
      </c>
      <c r="L63" s="5" t="n">
        <v>-1.71670907583333</v>
      </c>
      <c r="M63" s="5" t="n">
        <v>-2.9982505615</v>
      </c>
    </row>
    <row r="64" customFormat="false" ht="12.75" hidden="false" customHeight="false" outlineLevel="0" collapsed="false">
      <c r="A64" s="4" t="str">
        <f aca="false">VLOOKUP(B64,[1]Feuil1!$A$1:$B$200,2,FALSE())</f>
        <v>SGN-U350503</v>
      </c>
      <c r="B64" s="5" t="s">
        <v>261</v>
      </c>
      <c r="C64" s="6" t="s">
        <v>262</v>
      </c>
      <c r="D64" s="6" t="s">
        <v>263</v>
      </c>
      <c r="E64" s="5" t="n">
        <v>139</v>
      </c>
      <c r="F64" s="6" t="n">
        <v>1.89</v>
      </c>
      <c r="G64" s="5" t="s">
        <v>264</v>
      </c>
      <c r="H64" s="5" t="n">
        <v>7.14892472190956</v>
      </c>
      <c r="I64" s="5" t="n">
        <v>2.50043377429311</v>
      </c>
      <c r="J64" s="5" t="n">
        <v>-4.64849094761645</v>
      </c>
      <c r="K64" s="5" t="n">
        <v>4.80880615745</v>
      </c>
      <c r="L64" s="5" t="n">
        <v>-3.91776479283333</v>
      </c>
      <c r="M64" s="5" t="n">
        <v>0.81587629505</v>
      </c>
    </row>
    <row r="65" customFormat="false" ht="12.75" hidden="false" customHeight="false" outlineLevel="0" collapsed="false">
      <c r="A65" s="4" t="str">
        <f aca="false">VLOOKUP(B65,[1]Feuil1!$A$1:$B$200,2,FALSE())</f>
        <v>SGN-U350529</v>
      </c>
      <c r="B65" s="5" t="s">
        <v>265</v>
      </c>
      <c r="C65" s="6" t="s">
        <v>266</v>
      </c>
      <c r="D65" s="6" t="s">
        <v>267</v>
      </c>
      <c r="E65" s="5" t="n">
        <v>125</v>
      </c>
      <c r="F65" s="6" t="n">
        <v>1.97</v>
      </c>
      <c r="G65" s="5" t="s">
        <v>268</v>
      </c>
      <c r="H65" s="5" t="n">
        <v>0.353908853348041</v>
      </c>
      <c r="I65" s="5" t="n">
        <v>-0.737945414875192</v>
      </c>
      <c r="J65" s="5" t="n">
        <v>-1.09185426822323</v>
      </c>
      <c r="K65" s="5" t="n">
        <v>-2.31036174283333</v>
      </c>
      <c r="L65" s="5" t="n">
        <v>-0.0504124313666667</v>
      </c>
      <c r="M65" s="5" t="n">
        <v>-2.21845413516667</v>
      </c>
    </row>
    <row r="66" customFormat="false" ht="12.75" hidden="false" customHeight="false" outlineLevel="0" collapsed="false">
      <c r="A66" s="4" t="str">
        <f aca="false">VLOOKUP(B66,[1]Feuil1!$A$1:$B$200,2,FALSE())</f>
        <v>SGN-U350674</v>
      </c>
      <c r="B66" s="5" t="s">
        <v>269</v>
      </c>
      <c r="C66" s="6" t="s">
        <v>270</v>
      </c>
      <c r="D66" s="6" t="s">
        <v>271</v>
      </c>
      <c r="E66" s="5" t="n">
        <v>114</v>
      </c>
      <c r="F66" s="6" t="n">
        <v>1.91</v>
      </c>
      <c r="G66" s="5" t="s">
        <v>272</v>
      </c>
      <c r="H66" s="5" t="n">
        <v>1.86148494723746</v>
      </c>
      <c r="I66" s="5" t="n">
        <v>0.503376473891754</v>
      </c>
      <c r="J66" s="5" t="n">
        <v>-1.35810847334571</v>
      </c>
      <c r="K66" s="5" t="n">
        <v>0.956444429916667</v>
      </c>
      <c r="L66" s="5" t="n">
        <v>-0.15405278085</v>
      </c>
      <c r="M66" s="5" t="n">
        <v>0.865955587216667</v>
      </c>
    </row>
    <row r="67" customFormat="false" ht="12.75" hidden="false" customHeight="false" outlineLevel="0" collapsed="false">
      <c r="A67" s="4" t="str">
        <f aca="false">VLOOKUP(B67,[1]Feuil1!$A$1:$B$200,2,FALSE())</f>
        <v>SGN-U350714</v>
      </c>
      <c r="B67" s="5" t="s">
        <v>273</v>
      </c>
      <c r="C67" s="6" t="s">
        <v>274</v>
      </c>
      <c r="D67" s="6" t="s">
        <v>275</v>
      </c>
      <c r="E67" s="5" t="n">
        <v>93</v>
      </c>
      <c r="F67" s="6" t="n">
        <v>1.88</v>
      </c>
      <c r="G67" s="5" t="s">
        <v>276</v>
      </c>
      <c r="H67" s="5" t="n">
        <v>2.38146016555272</v>
      </c>
      <c r="I67" s="5" t="n">
        <v>-1.10558793807277</v>
      </c>
      <c r="J67" s="5" t="n">
        <v>-3.4870481036255</v>
      </c>
      <c r="K67" s="5" t="n">
        <v>0.637280728416667</v>
      </c>
      <c r="L67" s="5" t="n">
        <v>-1.79208290583333</v>
      </c>
      <c r="M67" s="5" t="n">
        <v>-0.9517806195</v>
      </c>
    </row>
    <row r="68" customFormat="false" ht="12.75" hidden="false" customHeight="false" outlineLevel="0" collapsed="false">
      <c r="A68" s="4" t="str">
        <f aca="false">VLOOKUP(B68,[1]Feuil1!$A$1:$B$200,2,FALSE())</f>
        <v>SGN-U350724</v>
      </c>
      <c r="B68" s="5" t="s">
        <v>277</v>
      </c>
      <c r="C68" s="6" t="s">
        <v>278</v>
      </c>
      <c r="D68" s="6" t="s">
        <v>279</v>
      </c>
      <c r="E68" s="5" t="n">
        <v>121</v>
      </c>
      <c r="F68" s="6" t="n">
        <v>2</v>
      </c>
      <c r="G68" s="5" t="s">
        <v>280</v>
      </c>
      <c r="H68" s="5" t="n">
        <v>1.42155193243413</v>
      </c>
      <c r="I68" s="5" t="n">
        <v>1.45195283411708</v>
      </c>
      <c r="J68" s="5" t="n">
        <v>0.0304009016829582</v>
      </c>
      <c r="K68" s="5" t="n">
        <v>-0.325103807866667</v>
      </c>
      <c r="L68" s="5" t="n">
        <v>0.435876952533333</v>
      </c>
      <c r="M68" s="5" t="n">
        <v>0.141150682716667</v>
      </c>
    </row>
    <row r="69" customFormat="false" ht="12.75" hidden="false" customHeight="false" outlineLevel="0" collapsed="false">
      <c r="A69" s="4" t="str">
        <f aca="false">VLOOKUP(B69,[1]Feuil1!$A$1:$B$200,2,FALSE())</f>
        <v>SGN-U350807</v>
      </c>
      <c r="B69" s="5" t="s">
        <v>281</v>
      </c>
      <c r="C69" s="6" t="s">
        <v>282</v>
      </c>
      <c r="D69" s="6" t="s">
        <v>283</v>
      </c>
      <c r="E69" s="5" t="n">
        <v>94</v>
      </c>
      <c r="F69" s="6" t="n">
        <v>1.97</v>
      </c>
      <c r="G69" s="5" t="s">
        <v>284</v>
      </c>
      <c r="H69" s="5" t="n">
        <v>-1.09062799538161</v>
      </c>
      <c r="I69" s="5" t="n">
        <v>0.254807686507731</v>
      </c>
      <c r="J69" s="5" t="n">
        <v>1.34543568188934</v>
      </c>
      <c r="K69" s="5" t="n">
        <v>-1.19840379816667</v>
      </c>
      <c r="L69" s="5" t="n">
        <v>-0.3456622527</v>
      </c>
      <c r="M69" s="5" t="n">
        <v>-2.01116016266667</v>
      </c>
    </row>
    <row r="70" customFormat="false" ht="12.75" hidden="false" customHeight="false" outlineLevel="0" collapsed="false">
      <c r="A70" s="4" t="s">
        <v>285</v>
      </c>
      <c r="B70" s="5" t="s">
        <v>286</v>
      </c>
      <c r="C70" s="6" t="s">
        <v>287</v>
      </c>
      <c r="D70" s="6" t="s">
        <v>288</v>
      </c>
      <c r="E70" s="5" t="n">
        <v>125</v>
      </c>
      <c r="F70" s="6" t="n">
        <v>1.91</v>
      </c>
      <c r="G70" s="5" t="s">
        <v>289</v>
      </c>
      <c r="H70" s="5" t="n">
        <v>18.7945354326121</v>
      </c>
      <c r="I70" s="5" t="n">
        <v>2.98765528783508</v>
      </c>
      <c r="J70" s="5" t="n">
        <v>-15.806880144777</v>
      </c>
      <c r="K70" s="5" t="n">
        <v>6.10265177903333</v>
      </c>
      <c r="L70" s="5" t="n">
        <v>-6.26443891383333</v>
      </c>
      <c r="M70" s="5" t="n">
        <v>-0.121671865283333</v>
      </c>
    </row>
    <row r="71" customFormat="false" ht="12.75" hidden="false" customHeight="false" outlineLevel="0" collapsed="false">
      <c r="A71" s="4" t="str">
        <f aca="false">VLOOKUP(B71,[1]Feuil1!$A$1:$B$200,2,FALSE())</f>
        <v>SGN-U351021</v>
      </c>
      <c r="B71" s="5" t="s">
        <v>290</v>
      </c>
      <c r="C71" s="6" t="s">
        <v>291</v>
      </c>
      <c r="D71" s="6" t="s">
        <v>292</v>
      </c>
      <c r="E71" s="5" t="n">
        <v>92</v>
      </c>
      <c r="F71" s="6" t="n">
        <v>1.99</v>
      </c>
      <c r="G71" s="5" t="s">
        <v>293</v>
      </c>
      <c r="H71" s="5" t="n">
        <v>-1.11602346590667</v>
      </c>
      <c r="I71" s="5" t="n">
        <v>-1.74592805950256</v>
      </c>
      <c r="J71" s="5" t="n">
        <v>-0.629904593595888</v>
      </c>
      <c r="K71" s="5" t="n">
        <v>-2.40680618433333</v>
      </c>
      <c r="L71" s="5" t="n">
        <v>0.29614047545</v>
      </c>
      <c r="M71" s="5" t="n">
        <v>-1.879722096</v>
      </c>
    </row>
    <row r="72" customFormat="false" ht="12.75" hidden="false" customHeight="false" outlineLevel="0" collapsed="false">
      <c r="A72" s="4" t="str">
        <f aca="false">VLOOKUP(B72,[1]Feuil1!$A$1:$B$200,2,FALSE())</f>
        <v>SGN-U351081</v>
      </c>
      <c r="B72" s="5" t="s">
        <v>294</v>
      </c>
      <c r="C72" s="6" t="s">
        <v>295</v>
      </c>
      <c r="D72" s="6" t="s">
        <v>296</v>
      </c>
      <c r="E72" s="5" t="n">
        <v>115</v>
      </c>
      <c r="F72" s="6" t="n">
        <v>1.6</v>
      </c>
      <c r="G72" s="5" t="s">
        <v>297</v>
      </c>
      <c r="H72" s="5" t="n">
        <v>2.46921649243234</v>
      </c>
      <c r="I72" s="5" t="n">
        <v>0.979937207662701</v>
      </c>
      <c r="J72" s="5" t="n">
        <v>-1.48927928476964</v>
      </c>
      <c r="K72" s="5" t="n">
        <v>0.0902893412333333</v>
      </c>
      <c r="L72" s="5" t="n">
        <v>-0.380066220833333</v>
      </c>
      <c r="M72" s="5" t="n">
        <v>-0.180105287583333</v>
      </c>
    </row>
    <row r="73" customFormat="false" ht="12.75" hidden="false" customHeight="false" outlineLevel="0" collapsed="false">
      <c r="A73" s="4" t="str">
        <f aca="false">VLOOKUP(B73,[1]Feuil1!$A$1:$B$200,2,FALSE())</f>
        <v>SGN-U351087</v>
      </c>
      <c r="B73" s="5" t="s">
        <v>298</v>
      </c>
      <c r="C73" s="6" t="s">
        <v>299</v>
      </c>
      <c r="D73" s="6" t="s">
        <v>300</v>
      </c>
      <c r="E73" s="5" t="n">
        <v>115</v>
      </c>
      <c r="F73" s="6" t="n">
        <v>1.95</v>
      </c>
      <c r="G73" s="5" t="s">
        <v>301</v>
      </c>
      <c r="H73" s="5" t="n">
        <v>1.81463183943066</v>
      </c>
      <c r="I73" s="5" t="n">
        <v>0.403159487366794</v>
      </c>
      <c r="J73" s="5" t="n">
        <v>-1.41147235206387</v>
      </c>
      <c r="K73" s="5" t="n">
        <v>0.898630383666667</v>
      </c>
      <c r="L73" s="5" t="n">
        <v>-1.03388882516667</v>
      </c>
      <c r="M73" s="5" t="n">
        <v>-0.0301562121333334</v>
      </c>
    </row>
    <row r="74" customFormat="false" ht="12.75" hidden="false" customHeight="false" outlineLevel="0" collapsed="false">
      <c r="A74" s="4" t="str">
        <f aca="false">VLOOKUP(B74,[1]Feuil1!$A$1:$B$200,2,FALSE())</f>
        <v>SGN-U351137</v>
      </c>
      <c r="B74" s="5" t="s">
        <v>302</v>
      </c>
      <c r="C74" s="6" t="s">
        <v>303</v>
      </c>
      <c r="D74" s="6" t="s">
        <v>304</v>
      </c>
      <c r="E74" s="5" t="n">
        <v>102</v>
      </c>
      <c r="F74" s="6" t="n">
        <v>1.9</v>
      </c>
      <c r="G74" s="5" t="s">
        <v>305</v>
      </c>
      <c r="H74" s="5" t="n">
        <v>2.01933822795179</v>
      </c>
      <c r="I74" s="5" t="n">
        <v>1.51076783363901</v>
      </c>
      <c r="J74" s="5" t="n">
        <v>-0.508570394312777</v>
      </c>
      <c r="K74" s="5" t="n">
        <v>4.57489000843333</v>
      </c>
      <c r="L74" s="5" t="n">
        <v>-5.13212999083333</v>
      </c>
      <c r="M74" s="5" t="n">
        <v>0.03706633235</v>
      </c>
    </row>
    <row r="75" customFormat="false" ht="12.75" hidden="false" customHeight="false" outlineLevel="0" collapsed="false">
      <c r="A75" s="4" t="str">
        <f aca="false">VLOOKUP(B75,[1]Feuil1!$A$1:$B$200,2,FALSE())</f>
        <v>SGN-U351178</v>
      </c>
      <c r="B75" s="5" t="s">
        <v>306</v>
      </c>
      <c r="C75" s="6" t="s">
        <v>307</v>
      </c>
      <c r="D75" s="6" t="s">
        <v>308</v>
      </c>
      <c r="E75" s="5" t="n">
        <v>92</v>
      </c>
      <c r="F75" s="6" t="n">
        <v>1.94</v>
      </c>
      <c r="G75" s="5" t="s">
        <v>309</v>
      </c>
      <c r="H75" s="5" t="n">
        <v>6.77390424755044</v>
      </c>
      <c r="I75" s="5" t="n">
        <v>3.43901650001277</v>
      </c>
      <c r="J75" s="5" t="n">
        <v>-3.33488774753766</v>
      </c>
      <c r="K75" s="5" t="n">
        <v>2.47913854468333</v>
      </c>
      <c r="L75" s="5" t="n">
        <v>-1.04048275783333</v>
      </c>
      <c r="M75" s="5" t="n">
        <v>1.84695717635</v>
      </c>
    </row>
    <row r="76" customFormat="false" ht="12.75" hidden="false" customHeight="false" outlineLevel="0" collapsed="false">
      <c r="A76" s="4" t="str">
        <f aca="false">VLOOKUP(B76,[1]Feuil1!$A$1:$B$200,2,FALSE())</f>
        <v>SGN-U351326</v>
      </c>
      <c r="B76" s="5" t="s">
        <v>310</v>
      </c>
      <c r="C76" s="6" t="s">
        <v>311</v>
      </c>
      <c r="D76" s="6" t="s">
        <v>312</v>
      </c>
      <c r="E76" s="5" t="n">
        <v>140</v>
      </c>
      <c r="F76" s="6" t="n">
        <v>1.92</v>
      </c>
      <c r="G76" s="5" t="s">
        <v>313</v>
      </c>
      <c r="H76" s="5" t="n">
        <v>0.622341138644565</v>
      </c>
      <c r="I76" s="5" t="n">
        <v>2.14022087876389</v>
      </c>
      <c r="J76" s="5" t="n">
        <v>1.51787974011933</v>
      </c>
      <c r="K76" s="5" t="n">
        <v>-0.528822113333333</v>
      </c>
      <c r="L76" s="5" t="n">
        <v>0.103562155583333</v>
      </c>
      <c r="M76" s="5" t="n">
        <v>-0.7418594865</v>
      </c>
    </row>
    <row r="77" customFormat="false" ht="12.75" hidden="false" customHeight="false" outlineLevel="0" collapsed="false">
      <c r="A77" s="4" t="s">
        <v>314</v>
      </c>
      <c r="B77" s="5" t="s">
        <v>315</v>
      </c>
      <c r="C77" s="6" t="s">
        <v>316</v>
      </c>
      <c r="D77" s="6" t="s">
        <v>317</v>
      </c>
      <c r="E77" s="5" t="n">
        <v>106</v>
      </c>
      <c r="F77" s="6" t="n">
        <v>1.81</v>
      </c>
      <c r="G77" s="5" t="s">
        <v>318</v>
      </c>
      <c r="H77" s="5" t="n">
        <v>1.28472973886301</v>
      </c>
      <c r="I77" s="5" t="n">
        <v>0.238463068990433</v>
      </c>
      <c r="J77" s="5" t="n">
        <v>-1.04626666987258</v>
      </c>
      <c r="K77" s="5" t="n">
        <v>-0.777800052666667</v>
      </c>
      <c r="L77" s="5" t="n">
        <v>0.489555278683333</v>
      </c>
      <c r="M77" s="5" t="n">
        <v>-0.0691881912</v>
      </c>
    </row>
    <row r="78" customFormat="false" ht="12.75" hidden="false" customHeight="false" outlineLevel="0" collapsed="false">
      <c r="A78" s="4" t="str">
        <f aca="false">VLOOKUP(B78,[1]Feuil1!$A$1:$B$200,2,FALSE())</f>
        <v>SGN-U351599</v>
      </c>
      <c r="B78" s="5" t="s">
        <v>319</v>
      </c>
      <c r="C78" s="6" t="s">
        <v>320</v>
      </c>
      <c r="D78" s="6" t="s">
        <v>321</v>
      </c>
      <c r="E78" s="5" t="n">
        <v>102</v>
      </c>
      <c r="F78" s="6" t="n">
        <v>1.96</v>
      </c>
      <c r="G78" s="5" t="s">
        <v>322</v>
      </c>
      <c r="H78" s="5" t="n">
        <v>4.32857309438378</v>
      </c>
      <c r="I78" s="5" t="n">
        <v>2.09472850897523</v>
      </c>
      <c r="J78" s="5" t="n">
        <v>-2.23384458540855</v>
      </c>
      <c r="K78" s="5" t="n">
        <v>2.12992384716667</v>
      </c>
      <c r="L78" s="5" t="n">
        <v>-1.2345503745</v>
      </c>
      <c r="M78" s="5" t="n">
        <v>0.655523157616667</v>
      </c>
    </row>
    <row r="79" customFormat="false" ht="12.75" hidden="false" customHeight="false" outlineLevel="0" collapsed="false">
      <c r="A79" s="4" t="str">
        <f aca="false">VLOOKUP(B79,[1]Feuil1!$A$1:$B$200,2,FALSE())</f>
        <v>SGN-U351756</v>
      </c>
      <c r="B79" s="5" t="s">
        <v>323</v>
      </c>
      <c r="C79" s="6" t="s">
        <v>324</v>
      </c>
      <c r="D79" s="6" t="s">
        <v>325</v>
      </c>
      <c r="E79" s="5" t="n">
        <v>112</v>
      </c>
      <c r="F79" s="6" t="n">
        <v>1.99</v>
      </c>
      <c r="G79" s="5" t="s">
        <v>326</v>
      </c>
      <c r="H79" s="5" t="n">
        <v>0.720123240593984</v>
      </c>
      <c r="I79" s="5" t="n">
        <v>0.0320958274600251</v>
      </c>
      <c r="J79" s="5" t="n">
        <v>-0.688027413133959</v>
      </c>
      <c r="K79" s="5" t="n">
        <v>-0.424058990166667</v>
      </c>
      <c r="L79" s="5" t="n">
        <v>0.173316452883333</v>
      </c>
      <c r="M79" s="5" t="n">
        <v>-0.4997734165</v>
      </c>
    </row>
    <row r="80" customFormat="false" ht="12.75" hidden="false" customHeight="false" outlineLevel="0" collapsed="false">
      <c r="A80" s="4" t="str">
        <f aca="false">VLOOKUP(B80,[1]Feuil1!$A$1:$B$200,2,FALSE())</f>
        <v>SGN-U351768</v>
      </c>
      <c r="B80" s="5" t="s">
        <v>327</v>
      </c>
      <c r="C80" s="6" t="s">
        <v>328</v>
      </c>
      <c r="D80" s="6" t="s">
        <v>329</v>
      </c>
      <c r="E80" s="5" t="n">
        <v>125</v>
      </c>
      <c r="F80" s="6" t="n">
        <v>1.94</v>
      </c>
      <c r="G80" s="5" t="s">
        <v>330</v>
      </c>
      <c r="H80" s="5" t="n">
        <v>1.58762434154431</v>
      </c>
      <c r="I80" s="5" t="n">
        <v>1.21264909493278</v>
      </c>
      <c r="J80" s="5" t="n">
        <v>-0.374975246611527</v>
      </c>
      <c r="K80" s="5" t="n">
        <v>-0.301755149833333</v>
      </c>
      <c r="L80" s="5" t="n">
        <v>0.842379929883333</v>
      </c>
      <c r="M80" s="5" t="n">
        <v>0.561982889516667</v>
      </c>
    </row>
    <row r="81" customFormat="false" ht="12.75" hidden="false" customHeight="false" outlineLevel="0" collapsed="false">
      <c r="A81" s="4" t="str">
        <f aca="false">VLOOKUP(B81,[1]Feuil1!$A$1:$B$200,2,FALSE())</f>
        <v>SGN-U351824</v>
      </c>
      <c r="B81" s="5" t="s">
        <v>331</v>
      </c>
      <c r="C81" s="6" t="s">
        <v>332</v>
      </c>
      <c r="D81" s="6" t="s">
        <v>333</v>
      </c>
      <c r="E81" s="5" t="n">
        <v>123</v>
      </c>
      <c r="F81" s="6" t="n">
        <v>1.92</v>
      </c>
      <c r="G81" s="5" t="s">
        <v>334</v>
      </c>
      <c r="H81" s="5" t="n">
        <v>-0.999908642309513</v>
      </c>
      <c r="I81" s="5" t="n">
        <v>-1.23717592617481</v>
      </c>
      <c r="J81" s="5" t="n">
        <v>-0.237267283865292</v>
      </c>
      <c r="K81" s="5" t="n">
        <v>0.913483738783333</v>
      </c>
      <c r="L81" s="5" t="n">
        <v>-0.4336493575</v>
      </c>
      <c r="M81" s="5" t="n">
        <v>0.32766582055</v>
      </c>
    </row>
    <row r="82" customFormat="false" ht="12.75" hidden="false" customHeight="false" outlineLevel="0" collapsed="false">
      <c r="A82" s="4" t="str">
        <f aca="false">VLOOKUP(B82,[1]Feuil1!$A$1:$B$200,2,FALSE())</f>
        <v>SGN-U352082</v>
      </c>
      <c r="B82" s="5" t="s">
        <v>335</v>
      </c>
      <c r="C82" s="6" t="s">
        <v>336</v>
      </c>
      <c r="D82" s="6" t="s">
        <v>337</v>
      </c>
      <c r="E82" s="5" t="n">
        <v>101</v>
      </c>
      <c r="F82" s="6" t="n">
        <v>1.81</v>
      </c>
      <c r="G82" s="5" t="s">
        <v>338</v>
      </c>
      <c r="H82" s="5" t="n">
        <v>-5.04513857793224</v>
      </c>
      <c r="I82" s="5" t="n">
        <v>2.55829870896963</v>
      </c>
      <c r="J82" s="5" t="n">
        <v>7.60343728690186</v>
      </c>
      <c r="K82" s="5" t="n">
        <v>-4.94522398533333</v>
      </c>
      <c r="L82" s="5" t="n">
        <v>6.67049522591667</v>
      </c>
      <c r="M82" s="5" t="n">
        <v>3.2435512578</v>
      </c>
    </row>
    <row r="83" customFormat="false" ht="12.75" hidden="false" customHeight="false" outlineLevel="0" collapsed="false">
      <c r="A83" s="4" t="s">
        <v>339</v>
      </c>
      <c r="B83" s="5" t="s">
        <v>340</v>
      </c>
      <c r="C83" s="6" t="s">
        <v>341</v>
      </c>
      <c r="D83" s="6" t="s">
        <v>342</v>
      </c>
      <c r="E83" s="5" t="n">
        <v>99</v>
      </c>
      <c r="F83" s="6" t="n">
        <v>1.96</v>
      </c>
      <c r="G83" s="5" t="s">
        <v>343</v>
      </c>
      <c r="H83" s="5" t="n">
        <v>-0.558798615083156</v>
      </c>
      <c r="I83" s="5" t="n">
        <v>-0.887046202495851</v>
      </c>
      <c r="J83" s="5" t="n">
        <v>-0.328247587412695</v>
      </c>
      <c r="K83" s="5" t="n">
        <v>-2.29788462566667</v>
      </c>
      <c r="L83" s="5" t="n">
        <v>0.63629092855</v>
      </c>
      <c r="M83" s="5" t="n">
        <v>-1.6131188315</v>
      </c>
    </row>
    <row r="84" customFormat="false" ht="12.75" hidden="false" customHeight="false" outlineLevel="0" collapsed="false">
      <c r="A84" s="4" t="str">
        <f aca="false">VLOOKUP(B84,[1]Feuil1!$A$1:$B$200,2,FALSE())</f>
        <v>SGN-U352117</v>
      </c>
      <c r="B84" s="5" t="s">
        <v>344</v>
      </c>
      <c r="C84" s="6" t="s">
        <v>345</v>
      </c>
      <c r="D84" s="6" t="s">
        <v>346</v>
      </c>
      <c r="E84" s="5" t="n">
        <v>117</v>
      </c>
      <c r="F84" s="6" t="n">
        <v>1.87</v>
      </c>
      <c r="G84" s="5" t="s">
        <v>347</v>
      </c>
      <c r="H84" s="5" t="n">
        <v>2.4165198067137</v>
      </c>
      <c r="I84" s="5" t="n">
        <v>2.17706439130352</v>
      </c>
      <c r="J84" s="5" t="n">
        <v>-0.239455415410184</v>
      </c>
      <c r="K84" s="5" t="n">
        <v>0.0903174157666667</v>
      </c>
      <c r="L84" s="5" t="n">
        <v>0.202257540633333</v>
      </c>
      <c r="M84" s="5" t="n">
        <v>0.35380952585</v>
      </c>
    </row>
    <row r="85" customFormat="false" ht="12.75" hidden="false" customHeight="false" outlineLevel="0" collapsed="false">
      <c r="A85" s="4" t="s">
        <v>348</v>
      </c>
      <c r="B85" s="5" t="s">
        <v>349</v>
      </c>
      <c r="C85" s="6" t="s">
        <v>350</v>
      </c>
      <c r="D85" s="6" t="s">
        <v>351</v>
      </c>
      <c r="E85" s="5" t="n">
        <v>93</v>
      </c>
      <c r="F85" s="6" t="n">
        <v>1.89</v>
      </c>
      <c r="G85" s="5" t="s">
        <v>352</v>
      </c>
      <c r="H85" s="5" t="n">
        <v>2.1797948724601</v>
      </c>
      <c r="I85" s="5" t="n">
        <v>0.68376879713735</v>
      </c>
      <c r="J85" s="5" t="n">
        <v>-1.49602607532275</v>
      </c>
      <c r="K85" s="5" t="n">
        <v>-0.17146608705</v>
      </c>
      <c r="L85" s="5" t="n">
        <v>0.180815070816667</v>
      </c>
      <c r="M85" s="5" t="n">
        <v>0.190241309866667</v>
      </c>
    </row>
    <row r="86" customFormat="false" ht="12.75" hidden="false" customHeight="false" outlineLevel="0" collapsed="false">
      <c r="A86" s="4" t="s">
        <v>353</v>
      </c>
      <c r="B86" s="5" t="s">
        <v>354</v>
      </c>
      <c r="C86" s="6" t="s">
        <v>355</v>
      </c>
      <c r="D86" s="6" t="s">
        <v>356</v>
      </c>
      <c r="E86" s="5" t="n">
        <v>91</v>
      </c>
      <c r="F86" s="6" t="n">
        <v>1.87</v>
      </c>
      <c r="G86" s="5" t="s">
        <v>357</v>
      </c>
      <c r="H86" s="5" t="n">
        <v>2.40951745271188</v>
      </c>
      <c r="I86" s="5" t="n">
        <v>3.22044963914615</v>
      </c>
      <c r="J86" s="5" t="n">
        <v>0.810932186434267</v>
      </c>
      <c r="K86" s="5" t="n">
        <v>-4.44630756216667</v>
      </c>
      <c r="L86" s="5" t="n">
        <v>7.16264780403333</v>
      </c>
      <c r="M86" s="5" t="n">
        <v>4.03628659911667</v>
      </c>
    </row>
    <row r="87" customFormat="false" ht="12.75" hidden="false" customHeight="false" outlineLevel="0" collapsed="false">
      <c r="A87" s="4" t="str">
        <f aca="false">VLOOKUP(B87,[1]Feuil1!$A$1:$B$200,2,FALSE())</f>
        <v>SGN-U352330</v>
      </c>
      <c r="B87" s="5" t="s">
        <v>358</v>
      </c>
      <c r="C87" s="6" t="s">
        <v>359</v>
      </c>
      <c r="D87" s="6" t="s">
        <v>360</v>
      </c>
      <c r="E87" s="5" t="n">
        <v>101</v>
      </c>
      <c r="F87" s="6" t="n">
        <v>1.89</v>
      </c>
      <c r="G87" s="5" t="s">
        <v>361</v>
      </c>
      <c r="H87" s="5" t="n">
        <v>-2.5469611350755</v>
      </c>
      <c r="I87" s="5" t="n">
        <v>-10.1289571330009</v>
      </c>
      <c r="J87" s="5" t="n">
        <v>-7.58199599792536</v>
      </c>
      <c r="K87" s="5" t="n">
        <v>-4.390343657</v>
      </c>
      <c r="L87" s="5" t="n">
        <v>-4.7784484455</v>
      </c>
      <c r="M87" s="5" t="n">
        <v>-7.616337972</v>
      </c>
    </row>
    <row r="88" customFormat="false" ht="12.75" hidden="false" customHeight="false" outlineLevel="0" collapsed="false">
      <c r="A88" s="4" t="str">
        <f aca="false">VLOOKUP(B88,[1]Feuil1!$A$1:$B$200,2,FALSE())</f>
        <v>SGN-U352336</v>
      </c>
      <c r="B88" s="5" t="s">
        <v>362</v>
      </c>
      <c r="C88" s="6" t="s">
        <v>363</v>
      </c>
      <c r="D88" s="6" t="s">
        <v>364</v>
      </c>
      <c r="E88" s="5" t="n">
        <v>117</v>
      </c>
      <c r="F88" s="6" t="n">
        <v>1.96</v>
      </c>
      <c r="G88" s="5" t="s">
        <v>365</v>
      </c>
      <c r="H88" s="5" t="n">
        <v>-3.20278964567794</v>
      </c>
      <c r="I88" s="5" t="n">
        <v>2.78074220361739</v>
      </c>
      <c r="J88" s="5" t="n">
        <v>5.98353184929532</v>
      </c>
      <c r="K88" s="5" t="n">
        <v>-1.8141538125</v>
      </c>
      <c r="L88" s="5" t="n">
        <v>4.2970603541</v>
      </c>
      <c r="M88" s="5" t="n">
        <v>2.44900752175</v>
      </c>
    </row>
    <row r="89" customFormat="false" ht="12.75" hidden="false" customHeight="false" outlineLevel="0" collapsed="false">
      <c r="A89" s="4" t="str">
        <f aca="false">VLOOKUP(B89,[1]Feuil1!$A$1:$B$200,2,FALSE())</f>
        <v>SGN-U352383</v>
      </c>
      <c r="B89" s="5" t="s">
        <v>366</v>
      </c>
      <c r="C89" s="6" t="s">
        <v>367</v>
      </c>
      <c r="D89" s="6" t="s">
        <v>368</v>
      </c>
      <c r="E89" s="5" t="n">
        <v>93</v>
      </c>
      <c r="F89" s="6" t="n">
        <v>1.89</v>
      </c>
      <c r="G89" s="5" t="s">
        <v>369</v>
      </c>
      <c r="H89" s="5" t="n">
        <v>1.50871657634646</v>
      </c>
      <c r="I89" s="5" t="n">
        <v>-1.04582200165155</v>
      </c>
      <c r="J89" s="5" t="n">
        <v>-2.55453857799801</v>
      </c>
      <c r="K89" s="5" t="n">
        <v>-0.478097455166667</v>
      </c>
      <c r="L89" s="5" t="n">
        <v>-0.317220899666667</v>
      </c>
      <c r="M89" s="5" t="n">
        <v>-0.978908308666667</v>
      </c>
    </row>
    <row r="90" customFormat="false" ht="12.75" hidden="false" customHeight="false" outlineLevel="0" collapsed="false">
      <c r="A90" s="4" t="str">
        <f aca="false">VLOOKUP(B90,[1]Feuil1!$A$1:$B$200,2,FALSE())</f>
        <v>SGN-U352489</v>
      </c>
      <c r="B90" s="5" t="s">
        <v>370</v>
      </c>
      <c r="C90" s="6" t="s">
        <v>371</v>
      </c>
      <c r="D90" s="6" t="s">
        <v>372</v>
      </c>
      <c r="E90" s="5" t="n">
        <v>134</v>
      </c>
      <c r="F90" s="6" t="n">
        <v>1.82</v>
      </c>
      <c r="G90" s="5" t="s">
        <v>373</v>
      </c>
      <c r="H90" s="5" t="n">
        <v>-0.923546955088417</v>
      </c>
      <c r="I90" s="5" t="n">
        <v>1.35615281894875</v>
      </c>
      <c r="J90" s="5" t="n">
        <v>2.27969977403717</v>
      </c>
      <c r="K90" s="5" t="n">
        <v>-1.71784084283333</v>
      </c>
      <c r="L90" s="5" t="n">
        <v>2.42520357326667</v>
      </c>
      <c r="M90" s="5" t="n">
        <v>0.863926006216667</v>
      </c>
    </row>
    <row r="91" customFormat="false" ht="12.75" hidden="false" customHeight="false" outlineLevel="0" collapsed="false">
      <c r="A91" s="4" t="str">
        <f aca="false">VLOOKUP(B91,[1]Feuil1!$A$1:$B$200,2,FALSE())</f>
        <v>SGN-U352527</v>
      </c>
      <c r="B91" s="5" t="s">
        <v>374</v>
      </c>
      <c r="C91" s="6" t="s">
        <v>375</v>
      </c>
      <c r="D91" s="6" t="s">
        <v>376</v>
      </c>
      <c r="E91" s="5" t="n">
        <v>138</v>
      </c>
      <c r="F91" s="6" t="n">
        <v>1.95</v>
      </c>
      <c r="G91" s="5" t="s">
        <v>377</v>
      </c>
      <c r="H91" s="5" t="n">
        <v>-0.0789123248264861</v>
      </c>
      <c r="I91" s="5" t="n">
        <v>-1.41611526316597</v>
      </c>
      <c r="J91" s="5" t="n">
        <v>-1.33720293833948</v>
      </c>
      <c r="K91" s="5" t="n">
        <v>-1.39495725966667</v>
      </c>
      <c r="L91" s="5" t="n">
        <v>-0.28031340205</v>
      </c>
      <c r="M91" s="5" t="n">
        <v>-1.4282324285</v>
      </c>
    </row>
    <row r="92" customFormat="false" ht="12.75" hidden="false" customHeight="false" outlineLevel="0" collapsed="false">
      <c r="A92" s="4" t="str">
        <f aca="false">VLOOKUP(B92,[1]Feuil1!$A$1:$B$200,2,FALSE())</f>
        <v>SGN-U352789</v>
      </c>
      <c r="B92" s="5" t="s">
        <v>378</v>
      </c>
      <c r="C92" s="6" t="s">
        <v>379</v>
      </c>
      <c r="D92" s="6" t="s">
        <v>380</v>
      </c>
      <c r="E92" s="5" t="n">
        <v>118</v>
      </c>
      <c r="F92" s="6" t="n">
        <v>1.89</v>
      </c>
      <c r="G92" s="5" t="s">
        <v>381</v>
      </c>
      <c r="H92" s="5" t="n">
        <v>-0.354884101401751</v>
      </c>
      <c r="I92" s="5" t="n">
        <v>2.18350115725781</v>
      </c>
      <c r="J92" s="5" t="n">
        <v>2.53838525865956</v>
      </c>
      <c r="K92" s="5" t="n">
        <v>0.20039669665</v>
      </c>
      <c r="L92" s="5" t="n">
        <v>-0.0651004791166667</v>
      </c>
      <c r="M92" s="5" t="n">
        <v>0.139442278283333</v>
      </c>
    </row>
    <row r="93" customFormat="false" ht="12.75" hidden="false" customHeight="false" outlineLevel="0" collapsed="false">
      <c r="A93" s="4" t="str">
        <f aca="false">VLOOKUP(B93,[1]Feuil1!$A$1:$B$200,2,FALSE())</f>
        <v>SGN-U352791</v>
      </c>
      <c r="B93" s="5" t="s">
        <v>382</v>
      </c>
      <c r="C93" s="6" t="s">
        <v>383</v>
      </c>
      <c r="D93" s="6" t="s">
        <v>384</v>
      </c>
      <c r="E93" s="5" t="n">
        <v>113</v>
      </c>
      <c r="F93" s="6" t="n">
        <v>1.98</v>
      </c>
      <c r="G93" s="5" t="s">
        <v>385</v>
      </c>
      <c r="H93" s="5" t="n">
        <v>-1.32124011997665</v>
      </c>
      <c r="I93" s="5" t="n">
        <v>1.05100856507803</v>
      </c>
      <c r="J93" s="5" t="n">
        <v>2.37224868505469</v>
      </c>
      <c r="K93" s="5" t="n">
        <v>-0.908248186</v>
      </c>
      <c r="L93" s="5" t="n">
        <v>1.08814702673333</v>
      </c>
      <c r="M93" s="5" t="n">
        <v>0.0195263595666667</v>
      </c>
    </row>
    <row r="94" customFormat="false" ht="12.75" hidden="false" customHeight="false" outlineLevel="0" collapsed="false">
      <c r="A94" s="4" t="s">
        <v>386</v>
      </c>
      <c r="B94" s="5" t="s">
        <v>387</v>
      </c>
      <c r="C94" s="6" t="s">
        <v>388</v>
      </c>
      <c r="D94" s="6" t="s">
        <v>389</v>
      </c>
      <c r="E94" s="5" t="n">
        <v>96</v>
      </c>
      <c r="F94" s="6" t="n">
        <v>1.89</v>
      </c>
      <c r="G94" s="5" t="s">
        <v>390</v>
      </c>
      <c r="H94" s="5" t="n">
        <v>-1.44372876012214</v>
      </c>
      <c r="I94" s="5" t="n">
        <v>-1.92010111110425</v>
      </c>
      <c r="J94" s="5" t="n">
        <v>-0.476372350982113</v>
      </c>
      <c r="K94" s="5" t="n">
        <v>-2.51292500066667</v>
      </c>
      <c r="L94" s="5" t="n">
        <v>0.3852581536</v>
      </c>
      <c r="M94" s="5" t="n">
        <v>-1.75763545883333</v>
      </c>
    </row>
    <row r="95" customFormat="false" ht="12.75" hidden="false" customHeight="false" outlineLevel="0" collapsed="false">
      <c r="A95" s="4" t="str">
        <f aca="false">VLOOKUP(B95,[1]Feuil1!$A$1:$B$200,2,FALSE())</f>
        <v>SGN-U353077</v>
      </c>
      <c r="B95" s="5" t="s">
        <v>391</v>
      </c>
      <c r="C95" s="6" t="s">
        <v>392</v>
      </c>
      <c r="D95" s="6" t="s">
        <v>393</v>
      </c>
      <c r="E95" s="5" t="n">
        <v>108</v>
      </c>
      <c r="F95" s="6" t="n">
        <v>1.86</v>
      </c>
      <c r="G95" s="5" t="s">
        <v>394</v>
      </c>
      <c r="H95" s="5" t="n">
        <v>-0.518998409064414</v>
      </c>
      <c r="I95" s="5" t="n">
        <v>-0.372030709984755</v>
      </c>
      <c r="J95" s="5" t="n">
        <v>0.14696769907966</v>
      </c>
      <c r="K95" s="5" t="n">
        <v>-1.64898282366667</v>
      </c>
      <c r="L95" s="5" t="n">
        <v>0.805021138116667</v>
      </c>
      <c r="M95" s="5" t="n">
        <v>-0.733100153833334</v>
      </c>
    </row>
    <row r="96" customFormat="false" ht="12.75" hidden="false" customHeight="false" outlineLevel="0" collapsed="false">
      <c r="A96" s="4" t="str">
        <f aca="false">VLOOKUP(B96,[1]Feuil1!$A$1:$B$200,2,FALSE())</f>
        <v>SGN-U353704</v>
      </c>
      <c r="B96" s="5" t="s">
        <v>395</v>
      </c>
      <c r="C96" s="6" t="s">
        <v>396</v>
      </c>
      <c r="D96" s="6" t="s">
        <v>397</v>
      </c>
      <c r="E96" s="5" t="n">
        <v>107</v>
      </c>
      <c r="F96" s="6" t="n">
        <v>1.95</v>
      </c>
      <c r="G96" s="5" t="s">
        <v>398</v>
      </c>
      <c r="H96" s="5" t="n">
        <v>2.13879740047957</v>
      </c>
      <c r="I96" s="5" t="n">
        <v>3.18502491092609</v>
      </c>
      <c r="J96" s="5" t="n">
        <v>1.04622751044652</v>
      </c>
      <c r="K96" s="5" t="n">
        <v>0.3874958674</v>
      </c>
      <c r="L96" s="5" t="n">
        <v>1.85062259901667</v>
      </c>
      <c r="M96" s="5" t="n">
        <v>2.25410993553333</v>
      </c>
    </row>
    <row r="97" customFormat="false" ht="12.75" hidden="false" customHeight="false" outlineLevel="0" collapsed="false">
      <c r="A97" s="4" t="str">
        <f aca="false">VLOOKUP(B97,[1]Feuil1!$A$1:$B$200,2,FALSE())</f>
        <v>SGN-U353774</v>
      </c>
      <c r="B97" s="5" t="s">
        <v>399</v>
      </c>
      <c r="C97" s="6" t="s">
        <v>400</v>
      </c>
      <c r="D97" s="6" t="s">
        <v>401</v>
      </c>
      <c r="E97" s="5" t="n">
        <v>98</v>
      </c>
      <c r="F97" s="6" t="n">
        <v>1.92</v>
      </c>
      <c r="G97" s="5" t="s">
        <v>402</v>
      </c>
      <c r="H97" s="5" t="n">
        <v>0.650972383231489</v>
      </c>
      <c r="I97" s="5" t="n">
        <v>-2.6965320733854</v>
      </c>
      <c r="J97" s="5" t="n">
        <v>-3.34750445661689</v>
      </c>
      <c r="K97" s="5" t="n">
        <v>-0.2002189223</v>
      </c>
      <c r="L97" s="5" t="n">
        <v>-0.0440147884166667</v>
      </c>
      <c r="M97" s="5" t="n">
        <v>-0.282969112</v>
      </c>
    </row>
    <row r="98" customFormat="false" ht="12.75" hidden="false" customHeight="false" outlineLevel="0" collapsed="false">
      <c r="A98" s="4" t="str">
        <f aca="false">VLOOKUP(B98,[1]Feuil1!$A$1:$B$200,2,FALSE())</f>
        <v>SGN-U354198</v>
      </c>
      <c r="B98" s="5" t="s">
        <v>403</v>
      </c>
      <c r="C98" s="6" t="s">
        <v>404</v>
      </c>
      <c r="D98" s="6" t="s">
        <v>405</v>
      </c>
      <c r="E98" s="5" t="n">
        <v>101</v>
      </c>
      <c r="F98" s="6" t="n">
        <v>1.88</v>
      </c>
      <c r="G98" s="5" t="s">
        <v>406</v>
      </c>
      <c r="H98" s="5" t="n">
        <v>-1.12003923383213</v>
      </c>
      <c r="I98" s="5" t="n">
        <v>-0.0331464523622696</v>
      </c>
      <c r="J98" s="5" t="n">
        <v>1.08689278146986</v>
      </c>
      <c r="K98" s="5" t="n">
        <v>-1.10344296683333</v>
      </c>
      <c r="L98" s="5" t="n">
        <v>0.575010801866667</v>
      </c>
      <c r="M98" s="5" t="n">
        <v>-0.516723437833333</v>
      </c>
    </row>
    <row r="99" customFormat="false" ht="12.75" hidden="false" customHeight="false" outlineLevel="0" collapsed="false">
      <c r="A99" s="4" t="str">
        <f aca="false">VLOOKUP(B99,[1]Feuil1!$A$1:$B$200,2,FALSE())</f>
        <v>SGN-U354227</v>
      </c>
      <c r="B99" s="5" t="s">
        <v>407</v>
      </c>
      <c r="C99" s="6" t="s">
        <v>408</v>
      </c>
      <c r="D99" s="6" t="s">
        <v>409</v>
      </c>
      <c r="E99" s="5" t="n">
        <v>118</v>
      </c>
      <c r="F99" s="6" t="n">
        <v>2</v>
      </c>
      <c r="G99" s="5" t="s">
        <v>410</v>
      </c>
      <c r="H99" s="5" t="n">
        <v>-2.72270065257681</v>
      </c>
      <c r="I99" s="5" t="n">
        <v>-3.91111055369553</v>
      </c>
      <c r="J99" s="5" t="n">
        <v>-1.18840990111871</v>
      </c>
      <c r="K99" s="5" t="n">
        <v>-3.340352779</v>
      </c>
      <c r="L99" s="5" t="n">
        <v>-0.101126494783333</v>
      </c>
      <c r="M99" s="5" t="n">
        <v>-3.60495600533333</v>
      </c>
    </row>
    <row r="100" customFormat="false" ht="12.75" hidden="false" customHeight="false" outlineLevel="0" collapsed="false">
      <c r="A100" s="4" t="str">
        <f aca="false">VLOOKUP(B100,[1]Feuil1!$A$1:$B$200,2,FALSE())</f>
        <v>SGN-U355027</v>
      </c>
      <c r="B100" s="5" t="s">
        <v>411</v>
      </c>
      <c r="C100" s="6" t="s">
        <v>412</v>
      </c>
      <c r="D100" s="6" t="s">
        <v>413</v>
      </c>
      <c r="E100" s="5" t="n">
        <v>96</v>
      </c>
      <c r="F100" s="6" t="n">
        <v>1.96</v>
      </c>
      <c r="G100" s="5" t="s">
        <v>414</v>
      </c>
      <c r="H100" s="5" t="n">
        <v>3.53547779251065</v>
      </c>
      <c r="I100" s="5" t="n">
        <v>4.66181691561268</v>
      </c>
      <c r="J100" s="5" t="n">
        <v>1.12633912310203</v>
      </c>
      <c r="K100" s="5" t="n">
        <v>-0.0637807612333333</v>
      </c>
      <c r="L100" s="5" t="n">
        <v>2.66889350918333</v>
      </c>
      <c r="M100" s="5" t="n">
        <v>2.52294660656667</v>
      </c>
    </row>
    <row r="101" customFormat="false" ht="12.75" hidden="false" customHeight="false" outlineLevel="0" collapsed="false">
      <c r="A101" s="4" t="str">
        <f aca="false">VLOOKUP(B101,[1]Feuil1!$A$1:$B$200,2,FALSE())</f>
        <v>SGN-U355195</v>
      </c>
      <c r="B101" s="5" t="s">
        <v>415</v>
      </c>
      <c r="C101" s="6" t="s">
        <v>416</v>
      </c>
      <c r="D101" s="6" t="s">
        <v>417</v>
      </c>
      <c r="E101" s="5" t="n">
        <v>103</v>
      </c>
      <c r="F101" s="6" t="n">
        <v>1.98</v>
      </c>
      <c r="G101" s="5" t="s">
        <v>418</v>
      </c>
      <c r="H101" s="5" t="n">
        <v>-3.77482074389159</v>
      </c>
      <c r="I101" s="5" t="n">
        <v>-4.13602086516463</v>
      </c>
      <c r="J101" s="5" t="n">
        <v>-0.361200121273042</v>
      </c>
      <c r="K101" s="5" t="n">
        <v>-3.232103577</v>
      </c>
      <c r="L101" s="5" t="n">
        <v>0.219938172283333</v>
      </c>
      <c r="M101" s="5" t="n">
        <v>-3.517839358</v>
      </c>
    </row>
    <row r="102" customFormat="false" ht="12.75" hidden="false" customHeight="false" outlineLevel="0" collapsed="false">
      <c r="A102" s="4" t="str">
        <f aca="false">VLOOKUP(B102,[1]Feuil1!$A$1:$B$200,2,FALSE())</f>
        <v>SGN-U355264</v>
      </c>
      <c r="B102" s="5" t="s">
        <v>419</v>
      </c>
      <c r="C102" s="6" t="s">
        <v>420</v>
      </c>
      <c r="D102" s="6" t="s">
        <v>421</v>
      </c>
      <c r="E102" s="5" t="n">
        <v>118</v>
      </c>
      <c r="F102" s="6" t="n">
        <v>1.88</v>
      </c>
      <c r="G102" s="5" t="s">
        <v>422</v>
      </c>
      <c r="H102" s="5" t="n">
        <v>-1.61022203206683</v>
      </c>
      <c r="I102" s="5" t="n">
        <v>2.64177592892839</v>
      </c>
      <c r="J102" s="5" t="n">
        <v>4.25199796099521</v>
      </c>
      <c r="K102" s="5" t="n">
        <v>-0.0256758028166667</v>
      </c>
      <c r="L102" s="5" t="n">
        <v>0.13585084535</v>
      </c>
      <c r="M102" s="5" t="n">
        <v>0.249788871583333</v>
      </c>
    </row>
    <row r="103" customFormat="false" ht="12.75" hidden="false" customHeight="false" outlineLevel="0" collapsed="false">
      <c r="A103" s="4" t="str">
        <f aca="false">VLOOKUP(B103,[1]Feuil1!$A$1:$B$200,2,FALSE())</f>
        <v>SGN-U355378</v>
      </c>
      <c r="B103" s="5" t="s">
        <v>423</v>
      </c>
      <c r="C103" s="6" t="s">
        <v>424</v>
      </c>
      <c r="D103" s="6" t="s">
        <v>425</v>
      </c>
      <c r="E103" s="5" t="n">
        <v>83</v>
      </c>
      <c r="F103" s="6" t="n">
        <v>1.75</v>
      </c>
      <c r="G103" s="5" t="s">
        <v>426</v>
      </c>
      <c r="H103" s="5" t="n">
        <v>2.59704416481326</v>
      </c>
      <c r="I103" s="5" t="n">
        <v>2.64350452982827</v>
      </c>
      <c r="J103" s="5" t="n">
        <v>0.0464603650150031</v>
      </c>
      <c r="K103" s="5" t="n">
        <v>-0.0514908444833333</v>
      </c>
      <c r="L103" s="5" t="n">
        <v>0.01358233835</v>
      </c>
      <c r="M103" s="5" t="n">
        <v>0.169704021333333</v>
      </c>
    </row>
    <row r="104" customFormat="false" ht="12.75" hidden="false" customHeight="false" outlineLevel="0" collapsed="false">
      <c r="A104" s="4" t="str">
        <f aca="false">VLOOKUP(B104,[1]Feuil1!$A$1:$B$200,2,FALSE())</f>
        <v>SGN-U355394</v>
      </c>
      <c r="B104" s="5" t="s">
        <v>427</v>
      </c>
      <c r="C104" s="6" t="s">
        <v>428</v>
      </c>
      <c r="D104" s="6" t="s">
        <v>429</v>
      </c>
      <c r="E104" s="5" t="n">
        <v>115</v>
      </c>
      <c r="F104" s="6" t="n">
        <v>2</v>
      </c>
      <c r="G104" s="5" t="s">
        <v>430</v>
      </c>
      <c r="H104" s="5" t="n">
        <v>-0.229779128019657</v>
      </c>
      <c r="I104" s="5" t="n">
        <v>-1.56622871578228</v>
      </c>
      <c r="J104" s="5" t="n">
        <v>-1.33644958776262</v>
      </c>
      <c r="K104" s="5" t="n">
        <v>-0.775912895833333</v>
      </c>
      <c r="L104" s="5" t="n">
        <v>-0.133105368216667</v>
      </c>
      <c r="M104" s="5" t="n">
        <v>-0.609604243666667</v>
      </c>
    </row>
    <row r="105" customFormat="false" ht="12.75" hidden="false" customHeight="false" outlineLevel="0" collapsed="false">
      <c r="A105" s="4" t="str">
        <f aca="false">VLOOKUP(B105,[1]Feuil1!$A$1:$B$200,2,FALSE())</f>
        <v>SGN-U355921</v>
      </c>
      <c r="B105" s="5" t="s">
        <v>431</v>
      </c>
      <c r="C105" s="6" t="s">
        <v>432</v>
      </c>
      <c r="D105" s="6" t="s">
        <v>433</v>
      </c>
      <c r="E105" s="5" t="n">
        <v>122</v>
      </c>
      <c r="F105" s="6" t="n">
        <v>1.85</v>
      </c>
      <c r="G105" s="5" t="s">
        <v>434</v>
      </c>
      <c r="H105" s="5" t="n">
        <v>8.15605846912477</v>
      </c>
      <c r="I105" s="5" t="n">
        <v>5.11940301283577</v>
      </c>
      <c r="J105" s="5" t="n">
        <v>-3.036655456289</v>
      </c>
      <c r="K105" s="5" t="n">
        <v>0.119248784266667</v>
      </c>
      <c r="L105" s="5" t="n">
        <v>-0.0587376659833333</v>
      </c>
      <c r="M105" s="5" t="n">
        <v>-0.228052714016667</v>
      </c>
    </row>
    <row r="106" customFormat="false" ht="12.75" hidden="false" customHeight="false" outlineLevel="0" collapsed="false">
      <c r="A106" s="4" t="str">
        <f aca="false">VLOOKUP(B106,[1]Feuil1!$A$1:$B$200,2,FALSE())</f>
        <v>SGN-U356055</v>
      </c>
      <c r="B106" s="5" t="s">
        <v>435</v>
      </c>
      <c r="C106" s="6" t="s">
        <v>436</v>
      </c>
      <c r="D106" s="6" t="s">
        <v>437</v>
      </c>
      <c r="E106" s="5" t="n">
        <v>110</v>
      </c>
      <c r="F106" s="6" t="n">
        <v>1.99</v>
      </c>
      <c r="G106" s="5" t="s">
        <v>438</v>
      </c>
      <c r="H106" s="5" t="n">
        <v>0.923594949746304</v>
      </c>
      <c r="I106" s="5" t="n">
        <v>-0.460000617822758</v>
      </c>
      <c r="J106" s="5" t="n">
        <v>-1.38359556756906</v>
      </c>
      <c r="K106" s="5" t="n">
        <v>-1.72720844333333</v>
      </c>
      <c r="L106" s="5" t="n">
        <v>0.332919856966667</v>
      </c>
      <c r="M106" s="5" t="n">
        <v>-1.37061232433333</v>
      </c>
    </row>
    <row r="107" customFormat="false" ht="12.75" hidden="false" customHeight="false" outlineLevel="0" collapsed="false">
      <c r="A107" s="4" t="str">
        <f aca="false">VLOOKUP(B107,[1]Feuil1!$A$1:$B$200,2,FALSE())</f>
        <v>SGN-U358074</v>
      </c>
      <c r="B107" s="5" t="s">
        <v>439</v>
      </c>
      <c r="C107" s="6" t="s">
        <v>440</v>
      </c>
      <c r="D107" s="6" t="s">
        <v>441</v>
      </c>
      <c r="E107" s="5" t="n">
        <v>134</v>
      </c>
      <c r="F107" s="6" t="n">
        <v>1.78</v>
      </c>
      <c r="G107" s="5" t="s">
        <v>442</v>
      </c>
      <c r="H107" s="5" t="n">
        <v>1.0955378010135</v>
      </c>
      <c r="I107" s="5" t="n">
        <v>2.7480991776475</v>
      </c>
      <c r="J107" s="5" t="n">
        <v>1.652561376634</v>
      </c>
      <c r="K107" s="5" t="n">
        <v>-0.486204327</v>
      </c>
      <c r="L107" s="5" t="n">
        <v>1.06052579258333</v>
      </c>
      <c r="M107" s="5" t="n">
        <v>0.764661978466667</v>
      </c>
    </row>
    <row r="108" customFormat="false" ht="12.75" hidden="false" customHeight="false" outlineLevel="0" collapsed="false">
      <c r="A108" s="4" t="str">
        <f aca="false">VLOOKUP(B108,[1]Feuil1!$A$1:$B$200,2,FALSE())</f>
        <v>SGN-U358462</v>
      </c>
      <c r="B108" s="5" t="s">
        <v>443</v>
      </c>
      <c r="C108" s="6" t="s">
        <v>444</v>
      </c>
      <c r="D108" s="6" t="s">
        <v>445</v>
      </c>
      <c r="E108" s="5" t="n">
        <v>110</v>
      </c>
      <c r="F108" s="6" t="n">
        <v>1.88</v>
      </c>
      <c r="G108" s="5" t="s">
        <v>446</v>
      </c>
      <c r="H108" s="5" t="n">
        <v>6.22953031097251</v>
      </c>
      <c r="I108" s="5" t="n">
        <v>0.333998860557808</v>
      </c>
      <c r="J108" s="5" t="n">
        <v>-5.8955314504147</v>
      </c>
      <c r="K108" s="5" t="n">
        <v>3.68782257643333</v>
      </c>
      <c r="L108" s="5" t="n">
        <v>-3.52463545633333</v>
      </c>
      <c r="M108" s="5" t="n">
        <v>0.0589725084666667</v>
      </c>
    </row>
    <row r="109" customFormat="false" ht="12.75" hidden="false" customHeight="false" outlineLevel="0" collapsed="false">
      <c r="A109" s="4" t="str">
        <f aca="false">VLOOKUP(B109,[1]Feuil1!$A$1:$B$200,2,FALSE())</f>
        <v>SGN-U359316</v>
      </c>
      <c r="B109" s="5" t="s">
        <v>447</v>
      </c>
      <c r="C109" s="6" t="s">
        <v>448</v>
      </c>
      <c r="D109" s="6" t="s">
        <v>449</v>
      </c>
      <c r="E109" s="5" t="n">
        <v>98</v>
      </c>
      <c r="F109" s="6" t="n">
        <v>1.78</v>
      </c>
      <c r="G109" s="5" t="s">
        <v>450</v>
      </c>
      <c r="H109" s="5" t="n">
        <v>1.51837570466379</v>
      </c>
      <c r="I109" s="5" t="n">
        <v>5.78559848011231</v>
      </c>
      <c r="J109" s="5" t="n">
        <v>4.26722277544852</v>
      </c>
      <c r="K109" s="5" t="n">
        <v>0.12112219155</v>
      </c>
      <c r="L109" s="5" t="n">
        <v>0.03603368115</v>
      </c>
      <c r="M109" s="5" t="n">
        <v>-0.110842549383333</v>
      </c>
    </row>
    <row r="110" customFormat="false" ht="12.75" hidden="false" customHeight="false" outlineLevel="0" collapsed="false">
      <c r="A110" s="4" t="str">
        <f aca="false">VLOOKUP(B110,[1]Feuil1!$A$1:$B$200,2,FALSE())</f>
        <v>SGN-U359348</v>
      </c>
      <c r="B110" s="5" t="s">
        <v>451</v>
      </c>
      <c r="C110" s="6" t="s">
        <v>452</v>
      </c>
      <c r="D110" s="6" t="s">
        <v>453</v>
      </c>
      <c r="E110" s="5" t="n">
        <v>118</v>
      </c>
      <c r="F110" s="6" t="n">
        <v>1.93</v>
      </c>
      <c r="G110" s="5" t="s">
        <v>454</v>
      </c>
      <c r="H110" s="5" t="n">
        <v>-2.24296030828927</v>
      </c>
      <c r="I110" s="5" t="n">
        <v>-0.884669296005192</v>
      </c>
      <c r="J110" s="5" t="n">
        <v>1.35829101228408</v>
      </c>
      <c r="K110" s="5" t="n">
        <v>-1.87722217283333</v>
      </c>
      <c r="L110" s="5" t="n">
        <v>0.58973374505</v>
      </c>
      <c r="M110" s="5" t="n">
        <v>-1.53053762766667</v>
      </c>
    </row>
    <row r="111" customFormat="false" ht="12.75" hidden="false" customHeight="false" outlineLevel="0" collapsed="false">
      <c r="A111" s="4" t="str">
        <f aca="false">VLOOKUP(B111,[1]Feuil1!$A$1:$B$200,2,FALSE())</f>
        <v>SGN-U359453</v>
      </c>
      <c r="B111" s="5" t="s">
        <v>455</v>
      </c>
      <c r="C111" s="6" t="s">
        <v>456</v>
      </c>
      <c r="D111" s="6" t="s">
        <v>457</v>
      </c>
      <c r="E111" s="5" t="n">
        <v>121</v>
      </c>
      <c r="F111" s="6" t="n">
        <v>1.74</v>
      </c>
      <c r="G111" s="5" t="s">
        <v>458</v>
      </c>
      <c r="H111" s="5" t="n">
        <v>0.394551603883536</v>
      </c>
      <c r="I111" s="5" t="n">
        <v>1.34902048979116</v>
      </c>
      <c r="J111" s="5" t="n">
        <v>0.954468885907626</v>
      </c>
      <c r="K111" s="5" t="n">
        <v>-0.1913250003</v>
      </c>
      <c r="L111" s="5" t="n">
        <v>0.4226080546</v>
      </c>
      <c r="M111" s="5" t="n">
        <v>0.4912120239</v>
      </c>
    </row>
    <row r="112" customFormat="false" ht="12.75" hidden="false" customHeight="false" outlineLevel="0" collapsed="false">
      <c r="A112" s="4" t="str">
        <f aca="false">VLOOKUP(B112,[1]Feuil1!$A$1:$B$200,2,FALSE())</f>
        <v>SGN-U362414</v>
      </c>
      <c r="B112" s="5" t="s">
        <v>459</v>
      </c>
      <c r="C112" s="6" t="s">
        <v>460</v>
      </c>
      <c r="D112" s="6" t="s">
        <v>461</v>
      </c>
      <c r="E112" s="5" t="n">
        <v>111</v>
      </c>
      <c r="F112" s="6" t="n">
        <v>1.86</v>
      </c>
      <c r="G112" s="5" t="s">
        <v>462</v>
      </c>
      <c r="H112" s="5" t="n">
        <v>3.25740364078255</v>
      </c>
      <c r="I112" s="5" t="n">
        <v>1.83649857270647</v>
      </c>
      <c r="J112" s="5" t="n">
        <v>-1.42090506807608</v>
      </c>
      <c r="K112" s="5" t="n">
        <v>0.117960132133333</v>
      </c>
      <c r="L112" s="5" t="n">
        <v>0.1674109895</v>
      </c>
      <c r="M112" s="5" t="n">
        <v>0.660703033533333</v>
      </c>
    </row>
  </sheetData>
  <hyperlinks>
    <hyperlink ref="B13" r:id="rId1" display="EE194808"/>
  </hyperlink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4-10T06:00:15Z</dcterms:created>
  <dc:creator>cirad</dc:creator>
  <dc:description/>
  <dc:language>en-US</dc:language>
  <cp:lastModifiedBy>Isabelle</cp:lastModifiedBy>
  <cp:lastPrinted>2009-10-21T11:44:23Z</cp:lastPrinted>
  <dcterms:modified xsi:type="dcterms:W3CDTF">2010-11-17T09:34:35Z</dcterms:modified>
  <cp:revision>0</cp:revision>
  <dc:subject/>
  <dc:title/>
</cp:coreProperties>
</file>